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mc:AlternateContent xmlns:mc="http://schemas.openxmlformats.org/markup-compatibility/2006">
    <mc:Choice Requires="x15">
      <x15ac:absPath xmlns:x15ac="http://schemas.microsoft.com/office/spreadsheetml/2010/11/ac" url="https://nih-my.sharepoint.com/personal/dasjk_nih_gov/Documents/Desktop/NIA/Calerie/DGE/submitted_2023/Aging Cell/revised/revised_submitted/"/>
    </mc:Choice>
  </mc:AlternateContent>
  <xr:revisionPtr revIDLastSave="1" documentId="11_F25DC773A252ABDACC104874511C61525BDE58FD" xr6:coauthVersionLast="47" xr6:coauthVersionMax="47" xr10:uidLastSave="{57075160-7975-4A38-9921-8BD94ACC5B04}"/>
  <bookViews>
    <workbookView xWindow="-108" yWindow="-108" windowWidth="23256" windowHeight="12576"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18" uniqueCount="364">
  <si>
    <r>
      <t xml:space="preserve">Table S12. </t>
    </r>
    <r>
      <rPr>
        <sz val="11"/>
        <color theme="1"/>
        <rFont val="Calibri"/>
        <family val="2"/>
        <scheme val="minor"/>
      </rPr>
      <t>Pearson correlations analysis with gene expression values from this study between FOXO3 gene and its FOXO3 targeted genes those are described in Bloedjes et al. (MM1.S FOXO3 knockout clones and XG-3 FOXO3 knockout clones) also found</t>
    </r>
    <r>
      <rPr>
        <b/>
        <sz val="11"/>
        <color theme="1"/>
        <rFont val="Calibri"/>
        <family val="2"/>
        <scheme val="minor"/>
      </rPr>
      <t xml:space="preserve"> </t>
    </r>
    <r>
      <rPr>
        <sz val="11"/>
        <color theme="1"/>
        <rFont val="Calibri"/>
        <family val="2"/>
        <scheme val="minor"/>
      </rPr>
      <t>found significant in differential gene expression analysis with p&lt;0.05.</t>
    </r>
  </si>
  <si>
    <t>(A)</t>
  </si>
  <si>
    <t>DGE analysis-Linear</t>
  </si>
  <si>
    <t>Pearson correlation (r)</t>
  </si>
  <si>
    <t>ENSG</t>
  </si>
  <si>
    <t>Gene name</t>
  </si>
  <si>
    <t>Beta</t>
  </si>
  <si>
    <t>P-value</t>
  </si>
  <si>
    <t>p-value</t>
  </si>
  <si>
    <t>r</t>
  </si>
  <si>
    <t>ENSG00000096060</t>
  </si>
  <si>
    <t>FKBP5</t>
  </si>
  <si>
    <t>ENSG00000100281</t>
  </si>
  <si>
    <t>HMGXB4</t>
  </si>
  <si>
    <t>ENSG00000136938</t>
  </si>
  <si>
    <t>ANP32B</t>
  </si>
  <si>
    <t>ENSG00000144354</t>
  </si>
  <si>
    <t>CDCA7</t>
  </si>
  <si>
    <t>ENSG00000113916</t>
  </si>
  <si>
    <t>BCL6</t>
  </si>
  <si>
    <t>ENSG00000151240</t>
  </si>
  <si>
    <t>DIP2C</t>
  </si>
  <si>
    <t>ENSG00000063587</t>
  </si>
  <si>
    <t>ZNF275</t>
  </si>
  <si>
    <t>ENSG00000102974</t>
  </si>
  <si>
    <t>CTCF</t>
  </si>
  <si>
    <t>ENSG00000142599</t>
  </si>
  <si>
    <t>RERE</t>
  </si>
  <si>
    <t>ENSG00000132383</t>
  </si>
  <si>
    <t>RPA1</t>
  </si>
  <si>
    <t>ENSG00000163877</t>
  </si>
  <si>
    <t>SNIP1</t>
  </si>
  <si>
    <t>ENSG00000084463</t>
  </si>
  <si>
    <t>WBP11</t>
  </si>
  <si>
    <t>ENSG00000166478</t>
  </si>
  <si>
    <t>ZNF143</t>
  </si>
  <si>
    <t>ENSG00000172379</t>
  </si>
  <si>
    <t>ARNT2</t>
  </si>
  <si>
    <t>ENSG00000172456</t>
  </si>
  <si>
    <t>FGGY</t>
  </si>
  <si>
    <t>ENSG00000111540</t>
  </si>
  <si>
    <t>RAB5B</t>
  </si>
  <si>
    <t>ENSG00000175376</t>
  </si>
  <si>
    <t>EIF1AD</t>
  </si>
  <si>
    <t>ENSG00000131196</t>
  </si>
  <si>
    <t>NFATC1</t>
  </si>
  <si>
    <t>ENSG00000166197</t>
  </si>
  <si>
    <t>NOLC1</t>
  </si>
  <si>
    <t>ENSG00000156232</t>
  </si>
  <si>
    <t>WHAMM</t>
  </si>
  <si>
    <t>ENSG00000100714</t>
  </si>
  <si>
    <t>MTHFD1</t>
  </si>
  <si>
    <t>ENSG00000136715</t>
  </si>
  <si>
    <t>SAP130</t>
  </si>
  <si>
    <t>ENSG00000120802</t>
  </si>
  <si>
    <t>TMPO</t>
  </si>
  <si>
    <t>ENSG00000146918</t>
  </si>
  <si>
    <t>NCAPG2</t>
  </si>
  <si>
    <t>ENSG00000122218</t>
  </si>
  <si>
    <t>COPA</t>
  </si>
  <si>
    <t>ENSG00000162783</t>
  </si>
  <si>
    <t>IER5</t>
  </si>
  <si>
    <t>ENSG00000128050</t>
  </si>
  <si>
    <t>PAICS</t>
  </si>
  <si>
    <t>ENSG00000168411</t>
  </si>
  <si>
    <t>RFWD3</t>
  </si>
  <si>
    <t>ENSG00000111361</t>
  </si>
  <si>
    <t>EIF2B1</t>
  </si>
  <si>
    <t>ENSG00000013583</t>
  </si>
  <si>
    <t>HEBP1</t>
  </si>
  <si>
    <t>ENSG00000173120</t>
  </si>
  <si>
    <t>KDM2A</t>
  </si>
  <si>
    <t>ENSG00000168090</t>
  </si>
  <si>
    <t>COPS6</t>
  </si>
  <si>
    <t>ENSG00000119280</t>
  </si>
  <si>
    <t>C1orf198</t>
  </si>
  <si>
    <t>ENSG00000155858</t>
  </si>
  <si>
    <t>LSM11</t>
  </si>
  <si>
    <t>ENSG00000178764</t>
  </si>
  <si>
    <t>ZHX2</t>
  </si>
  <si>
    <t>ENSG00000090863</t>
  </si>
  <si>
    <t>GLG1</t>
  </si>
  <si>
    <t>ENSG00000160199</t>
  </si>
  <si>
    <t>PKNOX1</t>
  </si>
  <si>
    <t>ENSG00000177733</t>
  </si>
  <si>
    <t>HNRNPA0</t>
  </si>
  <si>
    <t>ENSG00000160584</t>
  </si>
  <si>
    <t>SIK3</t>
  </si>
  <si>
    <t>ENSG00000169925</t>
  </si>
  <si>
    <t>BRD3</t>
  </si>
  <si>
    <t>ENSG00000166508</t>
  </si>
  <si>
    <t>MCM7</t>
  </si>
  <si>
    <t>ENSG00000100462</t>
  </si>
  <si>
    <t>PRMT5</t>
  </si>
  <si>
    <t>ENSG00000172602</t>
  </si>
  <si>
    <t>RND1</t>
  </si>
  <si>
    <t>ENSG00000226479</t>
  </si>
  <si>
    <t>TMEM185B</t>
  </si>
  <si>
    <t>ENSG00000102007</t>
  </si>
  <si>
    <t>PLP2</t>
  </si>
  <si>
    <t>ENSG00000148840</t>
  </si>
  <si>
    <t>PPRC1</t>
  </si>
  <si>
    <t>ENSG00000049541</t>
  </si>
  <si>
    <t>RFC2</t>
  </si>
  <si>
    <t>ENSG00000154144</t>
  </si>
  <si>
    <t>TBRG1</t>
  </si>
  <si>
    <t>ENSG00000175727</t>
  </si>
  <si>
    <t>MLXIP</t>
  </si>
  <si>
    <t>ENSG00000179409</t>
  </si>
  <si>
    <t>GEMIN4</t>
  </si>
  <si>
    <t>ENSG00000130713</t>
  </si>
  <si>
    <t>EXOSC2</t>
  </si>
  <si>
    <t>ENSG00000100307</t>
  </si>
  <si>
    <t>CBX7</t>
  </si>
  <si>
    <t>ENSG00000129173</t>
  </si>
  <si>
    <t>E2F8</t>
  </si>
  <si>
    <t>ENSG00000187840</t>
  </si>
  <si>
    <t>EIF4EBP1</t>
  </si>
  <si>
    <t>ENSG00000160208</t>
  </si>
  <si>
    <t>RRP1B</t>
  </si>
  <si>
    <t>ENSG00000177169</t>
  </si>
  <si>
    <t>ULK1</t>
  </si>
  <si>
    <t>ENSG00000183723</t>
  </si>
  <si>
    <t>CMTM4</t>
  </si>
  <si>
    <t>ENSG00000099875</t>
  </si>
  <si>
    <t>MKNK2</t>
  </si>
  <si>
    <t>ENSG00000115020</t>
  </si>
  <si>
    <t>PIKFYVE</t>
  </si>
  <si>
    <t>ENSG00000157954</t>
  </si>
  <si>
    <t>WIPI2</t>
  </si>
  <si>
    <t>ENSG00000106263</t>
  </si>
  <si>
    <t>EIF3B</t>
  </si>
  <si>
    <t>ENSG00000080824</t>
  </si>
  <si>
    <t>HSP90AA1</t>
  </si>
  <si>
    <t>ENSG00000125249</t>
  </si>
  <si>
    <t>RAP2A</t>
  </si>
  <si>
    <t>ENSG00000145715</t>
  </si>
  <si>
    <t>RASA1</t>
  </si>
  <si>
    <t>ENSG00000198925</t>
  </si>
  <si>
    <t>ATG9A</t>
  </si>
  <si>
    <t>ENSG00000149679</t>
  </si>
  <si>
    <t>CABLES2</t>
  </si>
  <si>
    <t>ENSG00000178035</t>
  </si>
  <si>
    <t>IMPDH2</t>
  </si>
  <si>
    <t>ENSG00000176095</t>
  </si>
  <si>
    <t>IP6K1</t>
  </si>
  <si>
    <t>ENSG00000213658</t>
  </si>
  <si>
    <t>LAT</t>
  </si>
  <si>
    <t>ENSG00000112511</t>
  </si>
  <si>
    <t>PHF1</t>
  </si>
  <si>
    <t>ENSG00000101945</t>
  </si>
  <si>
    <t>SUV39H1</t>
  </si>
  <si>
    <t>ENSG00000145088</t>
  </si>
  <si>
    <t>EAF2</t>
  </si>
  <si>
    <t>ENSG00000132376</t>
  </si>
  <si>
    <t>INPP5K</t>
  </si>
  <si>
    <t>ENSG00000197724</t>
  </si>
  <si>
    <t>PHF2</t>
  </si>
  <si>
    <t>ENSG00000099901</t>
  </si>
  <si>
    <t>RANBP1</t>
  </si>
  <si>
    <t>ENSG00000127526</t>
  </si>
  <si>
    <t>SLC35E1</t>
  </si>
  <si>
    <t>ENSG00000167840</t>
  </si>
  <si>
    <t>ZNF232</t>
  </si>
  <si>
    <t>ENSG00000163328</t>
  </si>
  <si>
    <t>GPR155</t>
  </si>
  <si>
    <t>ENSG00000107263</t>
  </si>
  <si>
    <t>RAPGEF1</t>
  </si>
  <si>
    <t>ENSG00000076043</t>
  </si>
  <si>
    <t>REXO2</t>
  </si>
  <si>
    <t>ENSG00000120942</t>
  </si>
  <si>
    <t>UBIAD1</t>
  </si>
  <si>
    <t>ENSG00000100350</t>
  </si>
  <si>
    <t>FOXRED2</t>
  </si>
  <si>
    <t>ENSG00000144655</t>
  </si>
  <si>
    <t>CSRNP1</t>
  </si>
  <si>
    <t>ENSG00000165704</t>
  </si>
  <si>
    <t>HPRT1</t>
  </si>
  <si>
    <t>ENSG00000073050</t>
  </si>
  <si>
    <t>XRCC1</t>
  </si>
  <si>
    <t>ENSG00000053371</t>
  </si>
  <si>
    <t>AKR7A2</t>
  </si>
  <si>
    <t>ENSG00000073111</t>
  </si>
  <si>
    <t>MCM2</t>
  </si>
  <si>
    <t>ENSG00000090273</t>
  </si>
  <si>
    <t>NUDC</t>
  </si>
  <si>
    <t>ENSG00000132661</t>
  </si>
  <si>
    <t>NXT1</t>
  </si>
  <si>
    <t>ENSG00000111291</t>
  </si>
  <si>
    <t>GPRC5D</t>
  </si>
  <si>
    <t>ENSG00000182359</t>
  </si>
  <si>
    <t>KBTBD3</t>
  </si>
  <si>
    <t>ENSG00000177156</t>
  </si>
  <si>
    <t>TALDO1</t>
  </si>
  <si>
    <t>ENSG00000151470</t>
  </si>
  <si>
    <t>C4orf33</t>
  </si>
  <si>
    <t>ENSG00000151491</t>
  </si>
  <si>
    <t>EPS8</t>
  </si>
  <si>
    <t>ENSG00000103876</t>
  </si>
  <si>
    <t>FAH</t>
  </si>
  <si>
    <t>ENSG00000112079</t>
  </si>
  <si>
    <t>STK38</t>
  </si>
  <si>
    <t>ENSG00000112039</t>
  </si>
  <si>
    <t>FANCE</t>
  </si>
  <si>
    <t>ENSG00000116096</t>
  </si>
  <si>
    <t>SPR</t>
  </si>
  <si>
    <t>ENSG00000077152</t>
  </si>
  <si>
    <t>UBE2T</t>
  </si>
  <si>
    <t>ENSG00000285077</t>
  </si>
  <si>
    <t>ARHGAP11B</t>
  </si>
  <si>
    <t>ENSG00000135723</t>
  </si>
  <si>
    <t>FHOD1</t>
  </si>
  <si>
    <t>ENSG00000101444</t>
  </si>
  <si>
    <t>AHCY</t>
  </si>
  <si>
    <t>ENSG00000142686</t>
  </si>
  <si>
    <t>C1orf216</t>
  </si>
  <si>
    <t>ENSG00000169032</t>
  </si>
  <si>
    <t>MAP2K1</t>
  </si>
  <si>
    <t>ENSG00000112118</t>
  </si>
  <si>
    <t>MCM3</t>
  </si>
  <si>
    <t>ENSG00000141101</t>
  </si>
  <si>
    <t>NOB1</t>
  </si>
  <si>
    <t>ENSG00000104356</t>
  </si>
  <si>
    <t>POP1</t>
  </si>
  <si>
    <t>ENSG00000077312</t>
  </si>
  <si>
    <t>SNRPA</t>
  </si>
  <si>
    <t>ENSG00000171044</t>
  </si>
  <si>
    <t>XKR6</t>
  </si>
  <si>
    <t>ENSG00000100162</t>
  </si>
  <si>
    <t>CENPM</t>
  </si>
  <si>
    <t>ENSG00000171848</t>
  </si>
  <si>
    <t>RRM2</t>
  </si>
  <si>
    <t>ENSG00000196782</t>
  </si>
  <si>
    <t>MAML3</t>
  </si>
  <si>
    <t>ENSG00000165244</t>
  </si>
  <si>
    <t>ZNF367</t>
  </si>
  <si>
    <t>ENSG00000141337</t>
  </si>
  <si>
    <t>ARSG</t>
  </si>
  <si>
    <t>ENSG00000135698</t>
  </si>
  <si>
    <t>MPHOSPH6</t>
  </si>
  <si>
    <t>ENSG00000135905</t>
  </si>
  <si>
    <t>DOCK10</t>
  </si>
  <si>
    <t>ENSG00000099219</t>
  </si>
  <si>
    <t>ERMP1</t>
  </si>
  <si>
    <t>ENSG00000148153</t>
  </si>
  <si>
    <t>INIP</t>
  </si>
  <si>
    <t>ENSG00000112742</t>
  </si>
  <si>
    <t>TTK</t>
  </si>
  <si>
    <t>ENSG00000142230</t>
  </si>
  <si>
    <t>SAE1</t>
  </si>
  <si>
    <t>ENSG00000113532</t>
  </si>
  <si>
    <t>ST8SIA4</t>
  </si>
  <si>
    <t>ENSG00000101346</t>
  </si>
  <si>
    <t>POFUT1</t>
  </si>
  <si>
    <t>ENSG00000105854</t>
  </si>
  <si>
    <t>PON2</t>
  </si>
  <si>
    <t>ENSG00000131089</t>
  </si>
  <si>
    <t>ARHGEF9</t>
  </si>
  <si>
    <t>ENSG00000153714</t>
  </si>
  <si>
    <t>LURAP1L</t>
  </si>
  <si>
    <t>ENSG00000198805</t>
  </si>
  <si>
    <t>PNP</t>
  </si>
  <si>
    <t>ENSG00000165752</t>
  </si>
  <si>
    <t>STK32C</t>
  </si>
  <si>
    <t>ENSG00000130939</t>
  </si>
  <si>
    <t>UBE4B</t>
  </si>
  <si>
    <t>ENSG00000132326</t>
  </si>
  <si>
    <t>PER2</t>
  </si>
  <si>
    <t>ENSG00000170631</t>
  </si>
  <si>
    <t>ZNF16</t>
  </si>
  <si>
    <t>ENSG00000106346</t>
  </si>
  <si>
    <t>USP42</t>
  </si>
  <si>
    <t>ENSG00000173812</t>
  </si>
  <si>
    <t>EIF1</t>
  </si>
  <si>
    <t>ENSG00000005339</t>
  </si>
  <si>
    <t>CREBBP</t>
  </si>
  <si>
    <t>ENSG00000127804</t>
  </si>
  <si>
    <t>METTL16</t>
  </si>
  <si>
    <t>ENSG00000118816</t>
  </si>
  <si>
    <t>CCNI</t>
  </si>
  <si>
    <t>ENSG00000163171</t>
  </si>
  <si>
    <t>CDC42EP3</t>
  </si>
  <si>
    <t>ENSG00000130699</t>
  </si>
  <si>
    <t>TAF4</t>
  </si>
  <si>
    <t>ENSG00000175215</t>
  </si>
  <si>
    <t>CTDSP2</t>
  </si>
  <si>
    <t>ENSG00000090621</t>
  </si>
  <si>
    <t>PABPC4</t>
  </si>
  <si>
    <t>ENSG00000142657</t>
  </si>
  <si>
    <t>PGD</t>
  </si>
  <si>
    <t>ENSG00000143418</t>
  </si>
  <si>
    <t>CERS2</t>
  </si>
  <si>
    <t>ENSG00000175390</t>
  </si>
  <si>
    <t>EIF3F</t>
  </si>
  <si>
    <t>ENSG00000160803</t>
  </si>
  <si>
    <t>UBQLN4</t>
  </si>
  <si>
    <t>ENSG00000175224</t>
  </si>
  <si>
    <t>ATG13</t>
  </si>
  <si>
    <t>ENSG00000153066</t>
  </si>
  <si>
    <t>TXNDC11</t>
  </si>
  <si>
    <t>ENSG00000134152</t>
  </si>
  <si>
    <t>KATNBL1</t>
  </si>
  <si>
    <t>ENSG00000198743</t>
  </si>
  <si>
    <t>SLC5A3</t>
  </si>
  <si>
    <t>ENSG00000158109</t>
  </si>
  <si>
    <t>TPRG1L</t>
  </si>
  <si>
    <t>ENSG00000147119</t>
  </si>
  <si>
    <t>CHST7</t>
  </si>
  <si>
    <t>ENSG00000153933</t>
  </si>
  <si>
    <t>DGKE</t>
  </si>
  <si>
    <t>ENSG00000196531</t>
  </si>
  <si>
    <t>NACA</t>
  </si>
  <si>
    <t>ENSG00000168395</t>
  </si>
  <si>
    <t>ING5</t>
  </si>
  <si>
    <t>ENSG00000112578</t>
  </si>
  <si>
    <t>BYSL</t>
  </si>
  <si>
    <t>ENSG00000085872</t>
  </si>
  <si>
    <t>CHERP</t>
  </si>
  <si>
    <t>ENSG00000142784</t>
  </si>
  <si>
    <t>WDTC1</t>
  </si>
  <si>
    <t>ENSG00000100105</t>
  </si>
  <si>
    <t>PATZ1</t>
  </si>
  <si>
    <t>ENSG00000112658</t>
  </si>
  <si>
    <t>SRF</t>
  </si>
  <si>
    <t>ENSG00000076984</t>
  </si>
  <si>
    <t>MAP2K7</t>
  </si>
  <si>
    <t>ENSG00000100711</t>
  </si>
  <si>
    <t>ZFYVE21</t>
  </si>
  <si>
    <t>ENSG00000159111</t>
  </si>
  <si>
    <t>MRPL10</t>
  </si>
  <si>
    <t>ENSG00000160714</t>
  </si>
  <si>
    <t>UBE2Q1</t>
  </si>
  <si>
    <t>ENSG00000141562</t>
  </si>
  <si>
    <t>NARF</t>
  </si>
  <si>
    <t>ENSG00000110046</t>
  </si>
  <si>
    <t>ATG2A</t>
  </si>
  <si>
    <t>ENSG00000188807</t>
  </si>
  <si>
    <t>TMEM201</t>
  </si>
  <si>
    <t>ENSG00000126457</t>
  </si>
  <si>
    <t>PRMT1</t>
  </si>
  <si>
    <t>ENSG00000181026</t>
  </si>
  <si>
    <t>AEN</t>
  </si>
  <si>
    <t>ENSG00000089159</t>
  </si>
  <si>
    <t>PXN</t>
  </si>
  <si>
    <t>ENSG00000008300</t>
  </si>
  <si>
    <t>CELSR3</t>
  </si>
  <si>
    <t>ENSG00000124422</t>
  </si>
  <si>
    <t>USP22</t>
  </si>
  <si>
    <t>ENSG00000110063</t>
  </si>
  <si>
    <t>DCPS</t>
  </si>
  <si>
    <t>ENSG00000089693</t>
  </si>
  <si>
    <t>MLF2</t>
  </si>
  <si>
    <t>ENSG00000171208</t>
  </si>
  <si>
    <t>NETO2</t>
  </si>
  <si>
    <t>ENSG00000137818</t>
  </si>
  <si>
    <t>RPLP1</t>
  </si>
  <si>
    <t>ENSG00000137558</t>
  </si>
  <si>
    <t>PI15</t>
  </si>
  <si>
    <t>ENSG00000074696</t>
  </si>
  <si>
    <t>HACD3</t>
  </si>
  <si>
    <t>ENSG00000063177</t>
  </si>
  <si>
    <t>RPL18</t>
  </si>
  <si>
    <t>ENSG00000175203</t>
  </si>
  <si>
    <t>DCTN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Alignment="1">
      <alignment horizontal="left" wrapText="1"/>
    </xf>
    <xf numFmtId="0" fontId="1" fillId="0" borderId="0" xfId="0" applyFont="1" applyAlignment="1">
      <alignment horizontal="center"/>
    </xf>
    <xf numFmtId="0" fontId="1" fillId="0" borderId="0" xfId="0" applyFont="1" applyAlignment="1">
      <alignment horizontal="center"/>
    </xf>
    <xf numFmtId="0" fontId="0" fillId="0" borderId="0" xfId="0" applyAlignment="1">
      <alignment horizontal="center"/>
    </xf>
    <xf numFmtId="0" fontId="1" fillId="0" borderId="0" xfId="0" applyFont="1"/>
    <xf numFmtId="11" fontId="0" fillId="0" borderId="0" xfId="0" applyNumberForma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07"/>
  <sheetViews>
    <sheetView tabSelected="1" workbookViewId="0">
      <selection sqref="A1:XFD1048576"/>
    </sheetView>
  </sheetViews>
  <sheetFormatPr defaultRowHeight="14.4" x14ac:dyDescent="0.3"/>
  <cols>
    <col min="1" max="1" width="19.5546875" customWidth="1"/>
    <col min="2" max="2" width="13" customWidth="1"/>
    <col min="5" max="5" width="10.5546875" customWidth="1"/>
    <col min="6" max="6" width="10.6640625" customWidth="1"/>
    <col min="8" max="8" width="11.33203125" customWidth="1"/>
    <col min="11" max="11" width="13.33203125" customWidth="1"/>
    <col min="12" max="12" width="11.88671875" customWidth="1"/>
    <col min="13" max="13" width="12.33203125" customWidth="1"/>
  </cols>
  <sheetData>
    <row r="1" spans="1:13" ht="33.6" customHeight="1" x14ac:dyDescent="0.3">
      <c r="A1" s="1" t="s">
        <v>0</v>
      </c>
      <c r="B1" s="1"/>
      <c r="C1" s="1"/>
      <c r="D1" s="1"/>
      <c r="E1" s="1"/>
      <c r="F1" s="1"/>
      <c r="G1" s="1"/>
      <c r="H1" s="1"/>
      <c r="I1" s="1"/>
      <c r="J1" s="1"/>
      <c r="K1" s="1"/>
      <c r="L1" s="1"/>
      <c r="M1" s="1"/>
    </row>
    <row r="2" spans="1:13" x14ac:dyDescent="0.3">
      <c r="A2" t="s">
        <v>1</v>
      </c>
      <c r="C2" s="2" t="s">
        <v>2</v>
      </c>
      <c r="D2" s="2"/>
      <c r="E2" s="2" t="s">
        <v>3</v>
      </c>
      <c r="F2" s="2"/>
      <c r="H2" s="3"/>
      <c r="I2" s="3"/>
      <c r="J2" s="3"/>
      <c r="K2" s="3"/>
      <c r="L2" s="4"/>
      <c r="M2" s="4"/>
    </row>
    <row r="3" spans="1:13" x14ac:dyDescent="0.3">
      <c r="A3" s="5" t="s">
        <v>4</v>
      </c>
      <c r="B3" s="3" t="s">
        <v>5</v>
      </c>
      <c r="C3" s="3" t="s">
        <v>6</v>
      </c>
      <c r="D3" s="3" t="s">
        <v>7</v>
      </c>
      <c r="E3" s="3" t="s">
        <v>8</v>
      </c>
      <c r="F3" s="3" t="s">
        <v>9</v>
      </c>
      <c r="G3" s="4"/>
      <c r="L3" s="6"/>
    </row>
    <row r="4" spans="1:13" x14ac:dyDescent="0.3">
      <c r="A4" t="s">
        <v>10</v>
      </c>
      <c r="B4" t="s">
        <v>11</v>
      </c>
      <c r="C4">
        <v>0.23955809</v>
      </c>
      <c r="D4">
        <v>2.3855011999999998E-2</v>
      </c>
      <c r="E4" s="6">
        <v>3.3647288397823098E-19</v>
      </c>
      <c r="F4">
        <v>0.63</v>
      </c>
      <c r="L4" s="6"/>
    </row>
    <row r="5" spans="1:13" x14ac:dyDescent="0.3">
      <c r="A5" t="s">
        <v>12</v>
      </c>
      <c r="B5" t="s">
        <v>13</v>
      </c>
      <c r="C5">
        <v>6.1154355000000001E-2</v>
      </c>
      <c r="D5">
        <v>2.2922327999999999E-2</v>
      </c>
      <c r="E5" s="6">
        <v>9.0291842434236105E-10</v>
      </c>
      <c r="F5">
        <v>0.46</v>
      </c>
      <c r="L5" s="6"/>
    </row>
    <row r="6" spans="1:13" x14ac:dyDescent="0.3">
      <c r="A6" t="s">
        <v>14</v>
      </c>
      <c r="B6" t="s">
        <v>15</v>
      </c>
      <c r="C6">
        <v>9.9032488000000002E-2</v>
      </c>
      <c r="D6">
        <v>2.5236972E-2</v>
      </c>
      <c r="E6" s="6">
        <v>2.0056958188099901E-7</v>
      </c>
      <c r="F6">
        <v>0.39</v>
      </c>
      <c r="L6" s="6"/>
    </row>
    <row r="7" spans="1:13" x14ac:dyDescent="0.3">
      <c r="A7" t="s">
        <v>16</v>
      </c>
      <c r="B7" t="s">
        <v>17</v>
      </c>
      <c r="C7">
        <v>0.18642899700000001</v>
      </c>
      <c r="D7">
        <v>1.8546925999999998E-2</v>
      </c>
      <c r="E7" s="6">
        <v>9.4431302672035698E-7</v>
      </c>
      <c r="F7">
        <v>0.37</v>
      </c>
    </row>
    <row r="8" spans="1:13" x14ac:dyDescent="0.3">
      <c r="A8" t="s">
        <v>18</v>
      </c>
      <c r="B8" t="s">
        <v>19</v>
      </c>
      <c r="C8">
        <v>0.227617088</v>
      </c>
      <c r="D8">
        <v>1.5795830000000001E-3</v>
      </c>
      <c r="E8" s="6">
        <v>3.2633614677340803E-5</v>
      </c>
      <c r="F8">
        <v>0.32</v>
      </c>
    </row>
    <row r="9" spans="1:13" x14ac:dyDescent="0.3">
      <c r="A9" t="s">
        <v>20</v>
      </c>
      <c r="B9" t="s">
        <v>21</v>
      </c>
      <c r="C9">
        <v>0.165470862</v>
      </c>
      <c r="D9">
        <v>9.2333569999999993E-3</v>
      </c>
      <c r="E9" s="6">
        <v>4.4451984062106601E-5</v>
      </c>
      <c r="F9">
        <v>0.32</v>
      </c>
    </row>
    <row r="10" spans="1:13" x14ac:dyDescent="0.3">
      <c r="A10" t="s">
        <v>22</v>
      </c>
      <c r="B10" t="s">
        <v>23</v>
      </c>
      <c r="C10">
        <v>0.116631922</v>
      </c>
      <c r="D10">
        <v>4.8886650000000004E-3</v>
      </c>
      <c r="E10" s="6">
        <v>7.5548624969054497E-5</v>
      </c>
      <c r="F10">
        <v>0.31</v>
      </c>
    </row>
    <row r="11" spans="1:13" x14ac:dyDescent="0.3">
      <c r="A11" t="s">
        <v>24</v>
      </c>
      <c r="B11" t="s">
        <v>25</v>
      </c>
      <c r="C11">
        <v>6.4139771999999998E-2</v>
      </c>
      <c r="D11">
        <v>4.2964463000000001E-2</v>
      </c>
      <c r="E11" s="6">
        <v>9.7040863368450604E-5</v>
      </c>
      <c r="F11">
        <v>0.3</v>
      </c>
    </row>
    <row r="12" spans="1:13" x14ac:dyDescent="0.3">
      <c r="A12" t="s">
        <v>26</v>
      </c>
      <c r="B12" t="s">
        <v>27</v>
      </c>
      <c r="C12">
        <v>0.12803261299999999</v>
      </c>
      <c r="D12">
        <v>5.3995700000000002E-3</v>
      </c>
      <c r="E12">
        <v>1.52459933490506E-4</v>
      </c>
      <c r="F12">
        <v>0.28999999999999998</v>
      </c>
    </row>
    <row r="13" spans="1:13" x14ac:dyDescent="0.3">
      <c r="A13" t="s">
        <v>28</v>
      </c>
      <c r="B13" t="s">
        <v>29</v>
      </c>
      <c r="C13">
        <v>6.6776941000000006E-2</v>
      </c>
      <c r="D13">
        <v>4.8148710999999997E-2</v>
      </c>
      <c r="E13">
        <v>1.75923430337401E-4</v>
      </c>
      <c r="F13">
        <v>0.28999999999999998</v>
      </c>
    </row>
    <row r="14" spans="1:13" x14ac:dyDescent="0.3">
      <c r="A14" t="s">
        <v>30</v>
      </c>
      <c r="B14" t="s">
        <v>31</v>
      </c>
      <c r="C14">
        <v>5.9845715000000001E-2</v>
      </c>
      <c r="D14">
        <v>2.6274163E-2</v>
      </c>
      <c r="E14">
        <v>2.32134326439792E-4</v>
      </c>
      <c r="F14">
        <v>0.28999999999999998</v>
      </c>
    </row>
    <row r="15" spans="1:13" x14ac:dyDescent="0.3">
      <c r="A15" t="s">
        <v>32</v>
      </c>
      <c r="B15" t="s">
        <v>33</v>
      </c>
      <c r="C15">
        <v>7.9654374E-2</v>
      </c>
      <c r="D15">
        <v>3.270153E-3</v>
      </c>
      <c r="E15">
        <v>3.1239217653240001E-4</v>
      </c>
      <c r="F15">
        <v>0.28000000000000003</v>
      </c>
    </row>
    <row r="16" spans="1:13" x14ac:dyDescent="0.3">
      <c r="A16" t="s">
        <v>34</v>
      </c>
      <c r="B16" t="s">
        <v>35</v>
      </c>
      <c r="C16">
        <v>6.8908949999999997E-2</v>
      </c>
      <c r="D16">
        <v>2.4532592999999998E-2</v>
      </c>
      <c r="E16">
        <v>2.84741741068227E-4</v>
      </c>
      <c r="F16">
        <v>0.28000000000000003</v>
      </c>
    </row>
    <row r="17" spans="1:6" x14ac:dyDescent="0.3">
      <c r="A17" t="s">
        <v>36</v>
      </c>
      <c r="B17" t="s">
        <v>37</v>
      </c>
      <c r="C17">
        <v>0.1363249</v>
      </c>
      <c r="D17">
        <v>4.0163136000000002E-2</v>
      </c>
      <c r="E17">
        <v>7.9174650842717099E-4</v>
      </c>
      <c r="F17">
        <v>0.26</v>
      </c>
    </row>
    <row r="18" spans="1:6" x14ac:dyDescent="0.3">
      <c r="A18" t="s">
        <v>38</v>
      </c>
      <c r="B18" t="s">
        <v>39</v>
      </c>
      <c r="C18">
        <v>8.4255098E-2</v>
      </c>
      <c r="D18">
        <v>4.3591693000000001E-2</v>
      </c>
      <c r="E18">
        <v>1.01615871386996E-3</v>
      </c>
      <c r="F18">
        <v>0.26</v>
      </c>
    </row>
    <row r="19" spans="1:6" x14ac:dyDescent="0.3">
      <c r="A19" t="s">
        <v>40</v>
      </c>
      <c r="B19" t="s">
        <v>41</v>
      </c>
      <c r="C19">
        <v>0.113257521</v>
      </c>
      <c r="D19">
        <v>4.915951E-3</v>
      </c>
      <c r="E19">
        <v>1.0414042246631801E-3</v>
      </c>
      <c r="F19">
        <v>0.26</v>
      </c>
    </row>
    <row r="20" spans="1:6" x14ac:dyDescent="0.3">
      <c r="A20" t="s">
        <v>42</v>
      </c>
      <c r="B20" t="s">
        <v>43</v>
      </c>
      <c r="C20">
        <v>6.8889479000000003E-2</v>
      </c>
      <c r="D20">
        <v>4.2636649999999998E-2</v>
      </c>
      <c r="E20">
        <v>1.3229224771404899E-3</v>
      </c>
      <c r="F20">
        <v>0.25</v>
      </c>
    </row>
    <row r="21" spans="1:6" x14ac:dyDescent="0.3">
      <c r="A21" t="s">
        <v>44</v>
      </c>
      <c r="B21" t="s">
        <v>45</v>
      </c>
      <c r="C21">
        <v>0.145988802</v>
      </c>
      <c r="D21">
        <v>3.1297936999999998E-2</v>
      </c>
      <c r="E21">
        <v>1.15366733758237E-3</v>
      </c>
      <c r="F21">
        <v>0.25</v>
      </c>
    </row>
    <row r="22" spans="1:6" x14ac:dyDescent="0.3">
      <c r="A22" t="s">
        <v>46</v>
      </c>
      <c r="B22" t="s">
        <v>47</v>
      </c>
      <c r="C22">
        <v>9.7974148999999996E-2</v>
      </c>
      <c r="D22">
        <v>4.9894370000000002E-3</v>
      </c>
      <c r="E22">
        <v>1.20050447717382E-3</v>
      </c>
      <c r="F22">
        <v>0.25</v>
      </c>
    </row>
    <row r="23" spans="1:6" x14ac:dyDescent="0.3">
      <c r="A23" t="s">
        <v>48</v>
      </c>
      <c r="B23" t="s">
        <v>49</v>
      </c>
      <c r="C23">
        <v>8.9991571000000006E-2</v>
      </c>
      <c r="D23">
        <v>4.7059293000000002E-2</v>
      </c>
      <c r="E23">
        <v>1.21824939580719E-3</v>
      </c>
      <c r="F23">
        <v>0.25</v>
      </c>
    </row>
    <row r="24" spans="1:6" x14ac:dyDescent="0.3">
      <c r="A24" t="s">
        <v>50</v>
      </c>
      <c r="B24" t="s">
        <v>51</v>
      </c>
      <c r="C24">
        <v>9.4156188000000002E-2</v>
      </c>
      <c r="D24">
        <v>2.3853247000000001E-2</v>
      </c>
      <c r="E24">
        <v>2.12874689205899E-3</v>
      </c>
      <c r="F24">
        <v>0.24</v>
      </c>
    </row>
    <row r="25" spans="1:6" x14ac:dyDescent="0.3">
      <c r="A25" t="s">
        <v>52</v>
      </c>
      <c r="B25" t="s">
        <v>53</v>
      </c>
      <c r="C25">
        <v>9.8870200000000005E-2</v>
      </c>
      <c r="D25">
        <v>2.932558E-3</v>
      </c>
      <c r="E25">
        <v>7.9486483200065707E-3</v>
      </c>
      <c r="F25">
        <v>0.21</v>
      </c>
    </row>
    <row r="26" spans="1:6" x14ac:dyDescent="0.3">
      <c r="A26" t="s">
        <v>54</v>
      </c>
      <c r="B26" t="s">
        <v>55</v>
      </c>
      <c r="C26">
        <v>7.5271682000000006E-2</v>
      </c>
      <c r="D26">
        <v>3.9993973000000002E-2</v>
      </c>
      <c r="E26">
        <v>8.26610789073586E-3</v>
      </c>
      <c r="F26">
        <v>0.21</v>
      </c>
    </row>
    <row r="27" spans="1:6" x14ac:dyDescent="0.3">
      <c r="A27" t="s">
        <v>56</v>
      </c>
      <c r="B27" t="s">
        <v>57</v>
      </c>
      <c r="C27">
        <v>6.7614271000000004E-2</v>
      </c>
      <c r="D27">
        <v>2.5536336999999999E-2</v>
      </c>
      <c r="E27">
        <v>9.9846486353146694E-3</v>
      </c>
      <c r="F27">
        <v>0.2</v>
      </c>
    </row>
    <row r="28" spans="1:6" x14ac:dyDescent="0.3">
      <c r="A28" t="s">
        <v>58</v>
      </c>
      <c r="B28" t="s">
        <v>59</v>
      </c>
      <c r="C28">
        <v>5.6271205999999997E-2</v>
      </c>
      <c r="D28">
        <v>1.8803240999999998E-2</v>
      </c>
      <c r="E28">
        <v>1.5769452115660901E-2</v>
      </c>
      <c r="F28">
        <v>0.19</v>
      </c>
    </row>
    <row r="29" spans="1:6" x14ac:dyDescent="0.3">
      <c r="A29" t="s">
        <v>60</v>
      </c>
      <c r="B29" t="s">
        <v>61</v>
      </c>
      <c r="C29">
        <v>0.21506941800000001</v>
      </c>
      <c r="D29">
        <v>4.8378855999999998E-2</v>
      </c>
      <c r="E29">
        <v>1.34955736571825E-2</v>
      </c>
      <c r="F29">
        <v>0.19</v>
      </c>
    </row>
    <row r="30" spans="1:6" x14ac:dyDescent="0.3">
      <c r="A30" t="s">
        <v>62</v>
      </c>
      <c r="B30" t="s">
        <v>63</v>
      </c>
      <c r="C30">
        <v>6.0677965E-2</v>
      </c>
      <c r="D30">
        <v>1.5149177E-2</v>
      </c>
      <c r="E30">
        <v>1.8332001676749601E-2</v>
      </c>
      <c r="F30">
        <v>0.19</v>
      </c>
    </row>
    <row r="31" spans="1:6" x14ac:dyDescent="0.3">
      <c r="A31" t="s">
        <v>64</v>
      </c>
      <c r="B31" t="s">
        <v>65</v>
      </c>
      <c r="C31">
        <v>6.8377481000000004E-2</v>
      </c>
      <c r="D31">
        <v>3.2131544999999997E-2</v>
      </c>
      <c r="E31">
        <v>1.81506033429359E-2</v>
      </c>
      <c r="F31">
        <v>0.19</v>
      </c>
    </row>
    <row r="32" spans="1:6" x14ac:dyDescent="0.3">
      <c r="A32" t="s">
        <v>66</v>
      </c>
      <c r="B32" t="s">
        <v>67</v>
      </c>
      <c r="C32">
        <v>4.1007632000000002E-2</v>
      </c>
      <c r="D32">
        <v>4.8595274000000001E-2</v>
      </c>
      <c r="E32">
        <v>2.2391117131056799E-2</v>
      </c>
      <c r="F32">
        <v>0.18</v>
      </c>
    </row>
    <row r="33" spans="1:6" x14ac:dyDescent="0.3">
      <c r="A33" t="s">
        <v>68</v>
      </c>
      <c r="B33" t="s">
        <v>69</v>
      </c>
      <c r="C33">
        <v>9.8515410999999997E-2</v>
      </c>
      <c r="D33">
        <v>2.8743254999999999E-2</v>
      </c>
      <c r="E33">
        <v>2.01986729387886E-2</v>
      </c>
      <c r="F33">
        <v>0.18</v>
      </c>
    </row>
    <row r="34" spans="1:6" x14ac:dyDescent="0.3">
      <c r="A34" t="s">
        <v>70</v>
      </c>
      <c r="B34" t="s">
        <v>71</v>
      </c>
      <c r="C34">
        <v>9.9545909000000002E-2</v>
      </c>
      <c r="D34">
        <v>3.0756525E-2</v>
      </c>
      <c r="E34">
        <v>3.0900384924745099E-2</v>
      </c>
      <c r="F34">
        <v>0.17</v>
      </c>
    </row>
    <row r="35" spans="1:6" x14ac:dyDescent="0.3">
      <c r="A35" t="s">
        <v>72</v>
      </c>
      <c r="B35" t="s">
        <v>73</v>
      </c>
      <c r="C35">
        <v>7.1442931000000001E-2</v>
      </c>
      <c r="D35">
        <v>2.2138406999999999E-2</v>
      </c>
      <c r="E35">
        <v>3.7468366040519903E-2</v>
      </c>
      <c r="F35">
        <v>0.16</v>
      </c>
    </row>
    <row r="36" spans="1:6" x14ac:dyDescent="0.3">
      <c r="A36" t="s">
        <v>74</v>
      </c>
      <c r="B36" t="s">
        <v>75</v>
      </c>
      <c r="C36">
        <v>0.125432659</v>
      </c>
      <c r="D36">
        <v>1.688489E-3</v>
      </c>
      <c r="E36">
        <v>5.1930070821633298E-2</v>
      </c>
      <c r="F36">
        <v>0.15</v>
      </c>
    </row>
    <row r="37" spans="1:6" x14ac:dyDescent="0.3">
      <c r="A37" t="s">
        <v>76</v>
      </c>
      <c r="B37" t="s">
        <v>77</v>
      </c>
      <c r="C37">
        <v>0.11469304900000001</v>
      </c>
      <c r="D37">
        <v>5.4100870000000001E-3</v>
      </c>
      <c r="E37">
        <v>5.3862529540697403E-2</v>
      </c>
      <c r="F37">
        <v>0.15</v>
      </c>
    </row>
    <row r="38" spans="1:6" x14ac:dyDescent="0.3">
      <c r="A38" t="s">
        <v>78</v>
      </c>
      <c r="B38" t="s">
        <v>79</v>
      </c>
      <c r="C38">
        <v>0.108302079</v>
      </c>
      <c r="D38">
        <v>1.9098766E-2</v>
      </c>
      <c r="E38">
        <v>5.4873338702507102E-2</v>
      </c>
      <c r="F38">
        <v>0.15</v>
      </c>
    </row>
    <row r="39" spans="1:6" x14ac:dyDescent="0.3">
      <c r="A39" t="s">
        <v>80</v>
      </c>
      <c r="B39" t="s">
        <v>81</v>
      </c>
      <c r="C39">
        <v>9.5050689999999993E-2</v>
      </c>
      <c r="D39">
        <v>4.4512569000000002E-2</v>
      </c>
      <c r="E39">
        <v>0.13305438221266699</v>
      </c>
      <c r="F39">
        <v>0.12</v>
      </c>
    </row>
    <row r="40" spans="1:6" x14ac:dyDescent="0.3">
      <c r="A40" t="s">
        <v>82</v>
      </c>
      <c r="B40" t="s">
        <v>83</v>
      </c>
      <c r="C40">
        <v>0.115655963</v>
      </c>
      <c r="D40">
        <v>1.2519149999999999E-3</v>
      </c>
      <c r="E40">
        <v>0.130025141247603</v>
      </c>
      <c r="F40">
        <v>0.12</v>
      </c>
    </row>
    <row r="41" spans="1:6" x14ac:dyDescent="0.3">
      <c r="A41" t="s">
        <v>84</v>
      </c>
      <c r="B41" t="s">
        <v>85</v>
      </c>
      <c r="C41">
        <v>6.7165595999999994E-2</v>
      </c>
      <c r="D41">
        <v>1.9991568000000001E-2</v>
      </c>
      <c r="E41">
        <v>0.173957542984675</v>
      </c>
      <c r="F41">
        <v>0.11</v>
      </c>
    </row>
    <row r="42" spans="1:6" x14ac:dyDescent="0.3">
      <c r="A42" t="s">
        <v>86</v>
      </c>
      <c r="B42" t="s">
        <v>87</v>
      </c>
      <c r="C42">
        <v>9.2284456000000001E-2</v>
      </c>
      <c r="D42">
        <v>1.208993E-2</v>
      </c>
      <c r="E42">
        <v>0.174888833162026</v>
      </c>
      <c r="F42">
        <v>0.11</v>
      </c>
    </row>
    <row r="43" spans="1:6" x14ac:dyDescent="0.3">
      <c r="A43" t="s">
        <v>88</v>
      </c>
      <c r="B43" t="s">
        <v>89</v>
      </c>
      <c r="C43">
        <v>0.156700326</v>
      </c>
      <c r="D43">
        <v>1.1924736E-2</v>
      </c>
      <c r="E43">
        <v>0.21213608381451701</v>
      </c>
      <c r="F43">
        <v>0.1</v>
      </c>
    </row>
    <row r="44" spans="1:6" x14ac:dyDescent="0.3">
      <c r="A44" t="s">
        <v>90</v>
      </c>
      <c r="B44" t="s">
        <v>91</v>
      </c>
      <c r="C44">
        <v>0.101139148</v>
      </c>
      <c r="D44">
        <v>9.11487E-4</v>
      </c>
      <c r="E44">
        <v>0.20308320608153599</v>
      </c>
      <c r="F44">
        <v>0.1</v>
      </c>
    </row>
    <row r="45" spans="1:6" x14ac:dyDescent="0.3">
      <c r="A45" t="s">
        <v>92</v>
      </c>
      <c r="B45" t="s">
        <v>93</v>
      </c>
      <c r="C45">
        <v>8.2844007999999997E-2</v>
      </c>
      <c r="D45">
        <v>1.4112282E-2</v>
      </c>
      <c r="E45">
        <v>0.219425307936335</v>
      </c>
      <c r="F45">
        <v>0.1</v>
      </c>
    </row>
    <row r="46" spans="1:6" x14ac:dyDescent="0.3">
      <c r="A46" t="s">
        <v>94</v>
      </c>
      <c r="B46" t="s">
        <v>95</v>
      </c>
      <c r="C46">
        <v>-0.29400997800000001</v>
      </c>
      <c r="D46">
        <v>3.9285386999999998E-2</v>
      </c>
      <c r="E46">
        <v>0.21813269799618201</v>
      </c>
      <c r="F46">
        <v>0.1</v>
      </c>
    </row>
    <row r="47" spans="1:6" x14ac:dyDescent="0.3">
      <c r="A47" t="s">
        <v>96</v>
      </c>
      <c r="B47" t="s">
        <v>97</v>
      </c>
      <c r="C47">
        <v>8.8713219999999995E-2</v>
      </c>
      <c r="D47">
        <v>1.5625215000000001E-2</v>
      </c>
      <c r="E47">
        <v>0.20911422040949801</v>
      </c>
      <c r="F47">
        <v>0.1</v>
      </c>
    </row>
    <row r="48" spans="1:6" x14ac:dyDescent="0.3">
      <c r="A48" t="s">
        <v>98</v>
      </c>
      <c r="B48" t="s">
        <v>99</v>
      </c>
      <c r="C48">
        <v>0.12355458900000001</v>
      </c>
      <c r="D48">
        <v>4.2927735000000002E-2</v>
      </c>
      <c r="E48">
        <v>0.243241707522103</v>
      </c>
      <c r="F48">
        <v>0.09</v>
      </c>
    </row>
    <row r="49" spans="1:6" x14ac:dyDescent="0.3">
      <c r="A49" t="s">
        <v>100</v>
      </c>
      <c r="B49" t="s">
        <v>101</v>
      </c>
      <c r="C49">
        <v>0.141410588</v>
      </c>
      <c r="D49">
        <v>3.3965340000000001E-3</v>
      </c>
      <c r="E49">
        <v>0.25701503206903398</v>
      </c>
      <c r="F49">
        <v>0.09</v>
      </c>
    </row>
    <row r="50" spans="1:6" x14ac:dyDescent="0.3">
      <c r="A50" t="s">
        <v>102</v>
      </c>
      <c r="B50" t="s">
        <v>103</v>
      </c>
      <c r="C50">
        <v>9.2979646999999999E-2</v>
      </c>
      <c r="D50">
        <v>1.8695903999999999E-2</v>
      </c>
      <c r="E50">
        <v>0.26329281946969701</v>
      </c>
      <c r="F50">
        <v>0.09</v>
      </c>
    </row>
    <row r="51" spans="1:6" x14ac:dyDescent="0.3">
      <c r="A51" t="s">
        <v>104</v>
      </c>
      <c r="B51" t="s">
        <v>105</v>
      </c>
      <c r="C51">
        <v>-5.7491713999999999E-2</v>
      </c>
      <c r="D51">
        <v>2.3971315E-2</v>
      </c>
      <c r="E51">
        <v>0.238688587306811</v>
      </c>
      <c r="F51">
        <v>0.09</v>
      </c>
    </row>
    <row r="52" spans="1:6" x14ac:dyDescent="0.3">
      <c r="A52" t="s">
        <v>106</v>
      </c>
      <c r="B52" t="s">
        <v>107</v>
      </c>
      <c r="C52">
        <v>0.16046616999999999</v>
      </c>
      <c r="D52">
        <v>3.0640502E-2</v>
      </c>
      <c r="E52">
        <v>0.30277263282590899</v>
      </c>
      <c r="F52">
        <v>0.08</v>
      </c>
    </row>
    <row r="53" spans="1:6" x14ac:dyDescent="0.3">
      <c r="A53" t="s">
        <v>108</v>
      </c>
      <c r="B53" t="s">
        <v>109</v>
      </c>
      <c r="C53">
        <v>0.103519497</v>
      </c>
      <c r="D53">
        <v>2.3723409000000001E-2</v>
      </c>
      <c r="E53">
        <v>0.38311287570056901</v>
      </c>
      <c r="F53">
        <v>7.0000000000000007E-2</v>
      </c>
    </row>
    <row r="54" spans="1:6" x14ac:dyDescent="0.3">
      <c r="A54" t="s">
        <v>110</v>
      </c>
      <c r="B54" t="s">
        <v>111</v>
      </c>
      <c r="C54">
        <v>6.9950246999999993E-2</v>
      </c>
      <c r="D54">
        <v>1.7576205000000001E-2</v>
      </c>
      <c r="E54">
        <v>0.46443645610642398</v>
      </c>
      <c r="F54">
        <v>0.06</v>
      </c>
    </row>
    <row r="55" spans="1:6" x14ac:dyDescent="0.3">
      <c r="A55" t="s">
        <v>112</v>
      </c>
      <c r="B55" t="s">
        <v>113</v>
      </c>
      <c r="C55">
        <v>0.198860604</v>
      </c>
      <c r="D55">
        <v>1.7985819E-2</v>
      </c>
      <c r="E55">
        <v>0.503729632252501</v>
      </c>
      <c r="F55">
        <v>0.05</v>
      </c>
    </row>
    <row r="56" spans="1:6" x14ac:dyDescent="0.3">
      <c r="A56" t="s">
        <v>114</v>
      </c>
      <c r="B56" t="s">
        <v>115</v>
      </c>
      <c r="C56">
        <v>-0.167249962</v>
      </c>
      <c r="D56">
        <v>1.9695582E-2</v>
      </c>
      <c r="E56">
        <v>0.60977655651354501</v>
      </c>
      <c r="F56">
        <v>0.04</v>
      </c>
    </row>
    <row r="57" spans="1:6" x14ac:dyDescent="0.3">
      <c r="A57" t="s">
        <v>116</v>
      </c>
      <c r="B57" t="s">
        <v>117</v>
      </c>
      <c r="C57">
        <v>0.172484579</v>
      </c>
      <c r="D57">
        <v>4.8478409E-2</v>
      </c>
      <c r="E57">
        <v>0.60571677786668399</v>
      </c>
      <c r="F57">
        <v>0.04</v>
      </c>
    </row>
    <row r="58" spans="1:6" x14ac:dyDescent="0.3">
      <c r="A58" t="s">
        <v>118</v>
      </c>
      <c r="B58" t="s">
        <v>119</v>
      </c>
      <c r="C58">
        <v>8.9368797999999999E-2</v>
      </c>
      <c r="D58">
        <v>6.3464699999999999E-3</v>
      </c>
      <c r="E58">
        <v>0.59775576545870301</v>
      </c>
      <c r="F58">
        <v>0.04</v>
      </c>
    </row>
    <row r="59" spans="1:6" x14ac:dyDescent="0.3">
      <c r="A59" t="s">
        <v>120</v>
      </c>
      <c r="B59" t="s">
        <v>121</v>
      </c>
      <c r="C59">
        <v>0.25500969099999998</v>
      </c>
      <c r="D59">
        <v>1.6778358E-2</v>
      </c>
      <c r="E59">
        <v>0.58159472020219904</v>
      </c>
      <c r="F59">
        <v>0.04</v>
      </c>
    </row>
    <row r="60" spans="1:6" x14ac:dyDescent="0.3">
      <c r="A60" t="s">
        <v>122</v>
      </c>
      <c r="B60" t="s">
        <v>123</v>
      </c>
      <c r="C60">
        <v>8.1266226999999996E-2</v>
      </c>
      <c r="D60">
        <v>2.6348981E-2</v>
      </c>
      <c r="E60">
        <v>0.66570426145385897</v>
      </c>
      <c r="F60">
        <v>0.03</v>
      </c>
    </row>
    <row r="61" spans="1:6" x14ac:dyDescent="0.3">
      <c r="A61" t="s">
        <v>124</v>
      </c>
      <c r="B61" t="s">
        <v>125</v>
      </c>
      <c r="C61">
        <v>0.19647199100000001</v>
      </c>
      <c r="D61">
        <v>4.9129241999999997E-2</v>
      </c>
      <c r="E61">
        <v>0.67450556317964505</v>
      </c>
      <c r="F61">
        <v>0.03</v>
      </c>
    </row>
    <row r="62" spans="1:6" x14ac:dyDescent="0.3">
      <c r="A62" t="s">
        <v>126</v>
      </c>
      <c r="B62" t="s">
        <v>127</v>
      </c>
      <c r="C62">
        <v>-3.8904756999999998E-2</v>
      </c>
      <c r="D62">
        <v>4.9271664E-2</v>
      </c>
      <c r="E62">
        <v>0.68639641950069796</v>
      </c>
      <c r="F62">
        <v>0.03</v>
      </c>
    </row>
    <row r="63" spans="1:6" x14ac:dyDescent="0.3">
      <c r="A63" t="s">
        <v>128</v>
      </c>
      <c r="B63" t="s">
        <v>129</v>
      </c>
      <c r="C63">
        <v>6.8160595000000004E-2</v>
      </c>
      <c r="D63">
        <v>3.5665283999999998E-2</v>
      </c>
      <c r="E63">
        <v>0.68598730542512198</v>
      </c>
      <c r="F63">
        <v>0.03</v>
      </c>
    </row>
    <row r="64" spans="1:6" x14ac:dyDescent="0.3">
      <c r="A64" t="s">
        <v>130</v>
      </c>
      <c r="B64" t="s">
        <v>131</v>
      </c>
      <c r="C64">
        <v>0.13073885399999999</v>
      </c>
      <c r="D64">
        <v>1.0987612000000001E-2</v>
      </c>
      <c r="E64">
        <v>0.82402623066165503</v>
      </c>
      <c r="F64">
        <v>0.02</v>
      </c>
    </row>
    <row r="65" spans="1:6" x14ac:dyDescent="0.3">
      <c r="A65" t="s">
        <v>132</v>
      </c>
      <c r="B65" t="s">
        <v>133</v>
      </c>
      <c r="C65">
        <v>0.133446123</v>
      </c>
      <c r="D65">
        <v>8.5317329999999997E-3</v>
      </c>
      <c r="E65">
        <v>0.84057668991721801</v>
      </c>
      <c r="F65">
        <v>0.02</v>
      </c>
    </row>
    <row r="66" spans="1:6" x14ac:dyDescent="0.3">
      <c r="A66" t="s">
        <v>134</v>
      </c>
      <c r="B66" t="s">
        <v>135</v>
      </c>
      <c r="C66">
        <v>-0.101975338</v>
      </c>
      <c r="D66">
        <v>2.7670429999999999E-2</v>
      </c>
      <c r="E66">
        <v>0.84895185459970302</v>
      </c>
      <c r="F66">
        <v>0.02</v>
      </c>
    </row>
    <row r="67" spans="1:6" x14ac:dyDescent="0.3">
      <c r="A67" t="s">
        <v>136</v>
      </c>
      <c r="B67" t="s">
        <v>137</v>
      </c>
      <c r="C67">
        <v>-3.9089157999999999E-2</v>
      </c>
      <c r="D67">
        <v>4.4352173000000002E-2</v>
      </c>
      <c r="E67">
        <v>0.782257351151316</v>
      </c>
      <c r="F67">
        <v>0.02</v>
      </c>
    </row>
    <row r="68" spans="1:6" x14ac:dyDescent="0.3">
      <c r="A68" t="s">
        <v>138</v>
      </c>
      <c r="B68" t="s">
        <v>139</v>
      </c>
      <c r="C68">
        <v>0.14887234499999999</v>
      </c>
      <c r="D68">
        <v>2.5639437000000001E-2</v>
      </c>
      <c r="E68">
        <v>0.85320019210681497</v>
      </c>
      <c r="F68">
        <v>0.01</v>
      </c>
    </row>
    <row r="69" spans="1:6" x14ac:dyDescent="0.3">
      <c r="A69" t="s">
        <v>140</v>
      </c>
      <c r="B69" t="s">
        <v>141</v>
      </c>
      <c r="C69">
        <v>0.15654314899999999</v>
      </c>
      <c r="D69">
        <v>2.0433992000000002E-2</v>
      </c>
      <c r="E69">
        <v>0.89514902899330595</v>
      </c>
      <c r="F69">
        <v>0.01</v>
      </c>
    </row>
    <row r="70" spans="1:6" x14ac:dyDescent="0.3">
      <c r="A70" t="s">
        <v>142</v>
      </c>
      <c r="B70" t="s">
        <v>143</v>
      </c>
      <c r="C70">
        <v>0.117070352</v>
      </c>
      <c r="D70">
        <v>1.8513796999999999E-2</v>
      </c>
      <c r="E70">
        <v>0.931150120596135</v>
      </c>
      <c r="F70">
        <v>0.01</v>
      </c>
    </row>
    <row r="71" spans="1:6" x14ac:dyDescent="0.3">
      <c r="A71" t="s">
        <v>144</v>
      </c>
      <c r="B71" t="s">
        <v>145</v>
      </c>
      <c r="C71">
        <v>0.126898921</v>
      </c>
      <c r="D71">
        <v>1.9916072999999999E-2</v>
      </c>
      <c r="E71">
        <v>0.86695422075644502</v>
      </c>
      <c r="F71">
        <v>0.01</v>
      </c>
    </row>
    <row r="72" spans="1:6" x14ac:dyDescent="0.3">
      <c r="A72" t="s">
        <v>146</v>
      </c>
      <c r="B72" t="s">
        <v>147</v>
      </c>
      <c r="C72">
        <v>0.28902018600000001</v>
      </c>
      <c r="D72">
        <v>1.7268987999999999E-2</v>
      </c>
      <c r="E72">
        <v>0.87560846044312901</v>
      </c>
      <c r="F72">
        <v>0.01</v>
      </c>
    </row>
    <row r="73" spans="1:6" x14ac:dyDescent="0.3">
      <c r="A73" t="s">
        <v>148</v>
      </c>
      <c r="B73" t="s">
        <v>149</v>
      </c>
      <c r="C73">
        <v>0.14310851899999999</v>
      </c>
      <c r="D73">
        <v>4.6972199999999999E-2</v>
      </c>
      <c r="E73">
        <v>0.89423429644057695</v>
      </c>
      <c r="F73">
        <v>0.01</v>
      </c>
    </row>
    <row r="74" spans="1:6" x14ac:dyDescent="0.3">
      <c r="A74" t="s">
        <v>150</v>
      </c>
      <c r="B74" t="s">
        <v>151</v>
      </c>
      <c r="C74">
        <v>0.210245073</v>
      </c>
      <c r="D74">
        <v>4.5086750000000002E-3</v>
      </c>
      <c r="E74">
        <v>0.89355709135291495</v>
      </c>
      <c r="F74">
        <v>0.01</v>
      </c>
    </row>
    <row r="75" spans="1:6" x14ac:dyDescent="0.3">
      <c r="A75" t="s">
        <v>152</v>
      </c>
      <c r="B75" t="s">
        <v>153</v>
      </c>
      <c r="C75">
        <v>-8.4811978999999996E-2</v>
      </c>
      <c r="D75">
        <v>3.6052801000000002E-2</v>
      </c>
      <c r="E75">
        <v>0.98374019140413504</v>
      </c>
      <c r="F75">
        <v>0</v>
      </c>
    </row>
    <row r="76" spans="1:6" x14ac:dyDescent="0.3">
      <c r="A76" t="s">
        <v>154</v>
      </c>
      <c r="B76" t="s">
        <v>155</v>
      </c>
      <c r="C76">
        <v>7.8704082999999994E-2</v>
      </c>
      <c r="D76">
        <v>3.1026267999999999E-2</v>
      </c>
      <c r="E76">
        <v>0.99426726382875596</v>
      </c>
      <c r="F76">
        <v>0</v>
      </c>
    </row>
    <row r="77" spans="1:6" x14ac:dyDescent="0.3">
      <c r="A77" t="s">
        <v>156</v>
      </c>
      <c r="B77" t="s">
        <v>157</v>
      </c>
      <c r="C77">
        <v>0.12412344</v>
      </c>
      <c r="D77">
        <v>3.1726349000000001E-2</v>
      </c>
      <c r="E77">
        <v>0.98072374133210605</v>
      </c>
      <c r="F77">
        <v>0</v>
      </c>
    </row>
    <row r="78" spans="1:6" x14ac:dyDescent="0.3">
      <c r="A78" t="s">
        <v>158</v>
      </c>
      <c r="B78" t="s">
        <v>159</v>
      </c>
      <c r="C78">
        <v>6.3154041999999994E-2</v>
      </c>
      <c r="D78">
        <v>3.5637506999999999E-2</v>
      </c>
      <c r="E78">
        <v>0.98585678978261304</v>
      </c>
      <c r="F78">
        <v>0</v>
      </c>
    </row>
    <row r="79" spans="1:6" x14ac:dyDescent="0.3">
      <c r="A79" t="s">
        <v>160</v>
      </c>
      <c r="B79" t="s">
        <v>161</v>
      </c>
      <c r="C79">
        <v>0.12020127899999999</v>
      </c>
      <c r="D79">
        <v>3.4008191E-2</v>
      </c>
      <c r="E79">
        <v>0.97351873384438403</v>
      </c>
      <c r="F79">
        <v>0</v>
      </c>
    </row>
    <row r="80" spans="1:6" x14ac:dyDescent="0.3">
      <c r="A80" t="s">
        <v>162</v>
      </c>
      <c r="B80" t="s">
        <v>163</v>
      </c>
      <c r="C80">
        <v>7.6483396999999995E-2</v>
      </c>
      <c r="D80">
        <v>3.7176111999999997E-2</v>
      </c>
      <c r="E80">
        <v>0.99735993644931198</v>
      </c>
      <c r="F80">
        <v>0</v>
      </c>
    </row>
    <row r="81" spans="1:12" x14ac:dyDescent="0.3">
      <c r="A81" t="s">
        <v>164</v>
      </c>
      <c r="B81" t="s">
        <v>165</v>
      </c>
      <c r="C81">
        <v>-8.9974692999999994E-2</v>
      </c>
      <c r="D81">
        <v>8.260748E-3</v>
      </c>
      <c r="E81">
        <v>0.934117442104762</v>
      </c>
      <c r="F81">
        <v>-0.01</v>
      </c>
      <c r="L81" s="6"/>
    </row>
    <row r="82" spans="1:12" x14ac:dyDescent="0.3">
      <c r="A82" t="s">
        <v>166</v>
      </c>
      <c r="B82" t="s">
        <v>167</v>
      </c>
      <c r="C82">
        <v>0.13891140499999999</v>
      </c>
      <c r="D82">
        <v>4.5146258000000002E-2</v>
      </c>
      <c r="E82">
        <v>0.94766077652193004</v>
      </c>
      <c r="F82">
        <v>-0.01</v>
      </c>
    </row>
    <row r="83" spans="1:12" x14ac:dyDescent="0.3">
      <c r="A83" t="s">
        <v>168</v>
      </c>
      <c r="B83" t="s">
        <v>169</v>
      </c>
      <c r="C83">
        <v>-8.3923654E-2</v>
      </c>
      <c r="D83">
        <v>7.8352449999999994E-3</v>
      </c>
      <c r="E83">
        <v>0.936164919685052</v>
      </c>
      <c r="F83">
        <v>-0.01</v>
      </c>
    </row>
    <row r="84" spans="1:12" x14ac:dyDescent="0.3">
      <c r="A84" t="s">
        <v>170</v>
      </c>
      <c r="B84" t="s">
        <v>171</v>
      </c>
      <c r="C84">
        <v>0.138484513</v>
      </c>
      <c r="D84">
        <v>2.636003E-3</v>
      </c>
      <c r="E84">
        <v>0.88885624860881496</v>
      </c>
      <c r="F84">
        <v>-0.01</v>
      </c>
    </row>
    <row r="85" spans="1:12" x14ac:dyDescent="0.3">
      <c r="A85" t="s">
        <v>172</v>
      </c>
      <c r="B85" t="s">
        <v>173</v>
      </c>
      <c r="C85">
        <v>0.16817014799999999</v>
      </c>
      <c r="D85">
        <v>1.6602557E-2</v>
      </c>
      <c r="E85">
        <v>0.79405347573616003</v>
      </c>
      <c r="F85">
        <v>-0.02</v>
      </c>
    </row>
    <row r="86" spans="1:12" x14ac:dyDescent="0.3">
      <c r="A86" t="s">
        <v>174</v>
      </c>
      <c r="B86" t="s">
        <v>175</v>
      </c>
      <c r="C86">
        <v>0.167219586</v>
      </c>
      <c r="D86">
        <v>4.9835414000000001E-2</v>
      </c>
      <c r="E86">
        <v>0.7181748764118</v>
      </c>
      <c r="F86">
        <v>-0.03</v>
      </c>
    </row>
    <row r="87" spans="1:12" x14ac:dyDescent="0.3">
      <c r="A87" t="s">
        <v>176</v>
      </c>
      <c r="B87" t="s">
        <v>177</v>
      </c>
      <c r="C87">
        <v>7.9762076000000001E-2</v>
      </c>
      <c r="D87">
        <v>4.8550484999999997E-2</v>
      </c>
      <c r="E87">
        <v>0.66210513807575599</v>
      </c>
      <c r="F87">
        <v>-0.03</v>
      </c>
    </row>
    <row r="88" spans="1:12" x14ac:dyDescent="0.3">
      <c r="A88" t="s">
        <v>178</v>
      </c>
      <c r="B88" t="s">
        <v>179</v>
      </c>
      <c r="C88">
        <v>0.106536507</v>
      </c>
      <c r="D88">
        <v>2.3746241000000001E-2</v>
      </c>
      <c r="E88">
        <v>0.71712605062278301</v>
      </c>
      <c r="F88">
        <v>-0.03</v>
      </c>
    </row>
    <row r="89" spans="1:12" x14ac:dyDescent="0.3">
      <c r="A89" t="s">
        <v>180</v>
      </c>
      <c r="B89" t="s">
        <v>181</v>
      </c>
      <c r="C89">
        <v>0.11859270199999999</v>
      </c>
      <c r="D89">
        <v>2.1119161000000001E-2</v>
      </c>
      <c r="E89">
        <v>0.62118993470717798</v>
      </c>
      <c r="F89">
        <v>-0.04</v>
      </c>
    </row>
    <row r="90" spans="1:12" x14ac:dyDescent="0.3">
      <c r="A90" t="s">
        <v>182</v>
      </c>
      <c r="B90" t="s">
        <v>183</v>
      </c>
      <c r="C90">
        <v>0.135520854</v>
      </c>
      <c r="D90">
        <v>1.0864616000000001E-2</v>
      </c>
      <c r="E90">
        <v>0.58143430394254003</v>
      </c>
      <c r="F90">
        <v>-0.04</v>
      </c>
    </row>
    <row r="91" spans="1:12" x14ac:dyDescent="0.3">
      <c r="A91" t="s">
        <v>184</v>
      </c>
      <c r="B91" t="s">
        <v>185</v>
      </c>
      <c r="C91">
        <v>0.10164383</v>
      </c>
      <c r="D91">
        <v>5.6631540000000001E-3</v>
      </c>
      <c r="E91">
        <v>0.59506820402009397</v>
      </c>
      <c r="F91">
        <v>-0.04</v>
      </c>
    </row>
    <row r="92" spans="1:12" x14ac:dyDescent="0.3">
      <c r="A92" t="s">
        <v>186</v>
      </c>
      <c r="B92" t="s">
        <v>187</v>
      </c>
      <c r="C92">
        <v>9.0050864999999994E-2</v>
      </c>
      <c r="D92">
        <v>4.0205892999999999E-2</v>
      </c>
      <c r="E92">
        <v>0.647269547107307</v>
      </c>
      <c r="F92">
        <v>-0.04</v>
      </c>
    </row>
    <row r="93" spans="1:12" x14ac:dyDescent="0.3">
      <c r="A93" t="s">
        <v>188</v>
      </c>
      <c r="B93" t="s">
        <v>189</v>
      </c>
      <c r="C93">
        <v>-0.30767764800000003</v>
      </c>
      <c r="D93">
        <v>2.6552294000000001E-2</v>
      </c>
      <c r="E93">
        <v>0.490729820190142</v>
      </c>
      <c r="F93">
        <v>-0.05</v>
      </c>
    </row>
    <row r="94" spans="1:12" x14ac:dyDescent="0.3">
      <c r="A94" t="s">
        <v>190</v>
      </c>
      <c r="B94" t="s">
        <v>191</v>
      </c>
      <c r="C94">
        <v>-8.424632E-2</v>
      </c>
      <c r="D94">
        <v>3.33192E-2</v>
      </c>
      <c r="E94">
        <v>0.55724845080555796</v>
      </c>
      <c r="F94">
        <v>-0.05</v>
      </c>
    </row>
    <row r="95" spans="1:12" x14ac:dyDescent="0.3">
      <c r="A95" t="s">
        <v>192</v>
      </c>
      <c r="B95" t="s">
        <v>193</v>
      </c>
      <c r="C95">
        <v>8.3666672999999997E-2</v>
      </c>
      <c r="D95">
        <v>1.2572204E-2</v>
      </c>
      <c r="E95">
        <v>0.51882412397106004</v>
      </c>
      <c r="F95">
        <v>-0.05</v>
      </c>
    </row>
    <row r="96" spans="1:12" x14ac:dyDescent="0.3">
      <c r="A96" t="s">
        <v>194</v>
      </c>
      <c r="B96" t="s">
        <v>195</v>
      </c>
      <c r="C96">
        <v>-7.8717509000000005E-2</v>
      </c>
      <c r="D96">
        <v>2.3939103999999999E-2</v>
      </c>
      <c r="E96">
        <v>0.45489094137506397</v>
      </c>
      <c r="F96">
        <v>-0.06</v>
      </c>
    </row>
    <row r="97" spans="1:6" x14ac:dyDescent="0.3">
      <c r="A97" t="s">
        <v>196</v>
      </c>
      <c r="B97" t="s">
        <v>197</v>
      </c>
      <c r="C97">
        <v>-8.0828563000000006E-2</v>
      </c>
      <c r="D97">
        <v>1.7113744E-2</v>
      </c>
      <c r="E97">
        <v>0.426457194134097</v>
      </c>
      <c r="F97">
        <v>-0.06</v>
      </c>
    </row>
    <row r="98" spans="1:6" x14ac:dyDescent="0.3">
      <c r="A98" t="s">
        <v>198</v>
      </c>
      <c r="B98" t="s">
        <v>199</v>
      </c>
      <c r="C98">
        <v>9.0971414E-2</v>
      </c>
      <c r="D98">
        <v>4.5447563000000003E-2</v>
      </c>
      <c r="E98">
        <v>0.44373708084941899</v>
      </c>
      <c r="F98">
        <v>-0.06</v>
      </c>
    </row>
    <row r="99" spans="1:6" x14ac:dyDescent="0.3">
      <c r="A99" t="s">
        <v>200</v>
      </c>
      <c r="B99" t="s">
        <v>201</v>
      </c>
      <c r="C99">
        <v>-6.4774986000000007E-2</v>
      </c>
      <c r="D99">
        <v>3.4672728999999999E-2</v>
      </c>
      <c r="E99">
        <v>0.45365006345965098</v>
      </c>
      <c r="F99">
        <v>-0.06</v>
      </c>
    </row>
    <row r="100" spans="1:6" x14ac:dyDescent="0.3">
      <c r="A100" t="s">
        <v>202</v>
      </c>
      <c r="B100" t="s">
        <v>203</v>
      </c>
      <c r="C100">
        <v>0.19768919200000001</v>
      </c>
      <c r="D100">
        <v>4.4563626000000002E-2</v>
      </c>
      <c r="E100">
        <v>0.37632060455301902</v>
      </c>
      <c r="F100">
        <v>-7.0000000000000007E-2</v>
      </c>
    </row>
    <row r="101" spans="1:6" x14ac:dyDescent="0.3">
      <c r="A101" t="s">
        <v>204</v>
      </c>
      <c r="B101" t="s">
        <v>205</v>
      </c>
      <c r="C101">
        <v>0.127406086</v>
      </c>
      <c r="D101">
        <v>1.5879674999999999E-2</v>
      </c>
      <c r="E101">
        <v>0.39647429399816497</v>
      </c>
      <c r="F101">
        <v>-7.0000000000000007E-2</v>
      </c>
    </row>
    <row r="102" spans="1:6" x14ac:dyDescent="0.3">
      <c r="A102" t="s">
        <v>206</v>
      </c>
      <c r="B102" t="s">
        <v>207</v>
      </c>
      <c r="C102">
        <v>-0.14151886299999999</v>
      </c>
      <c r="D102">
        <v>3.5358153000000003E-2</v>
      </c>
      <c r="E102">
        <v>0.39508668808963399</v>
      </c>
      <c r="F102">
        <v>-7.0000000000000007E-2</v>
      </c>
    </row>
    <row r="103" spans="1:6" x14ac:dyDescent="0.3">
      <c r="A103" t="s">
        <v>208</v>
      </c>
      <c r="B103" t="s">
        <v>209</v>
      </c>
      <c r="C103">
        <v>-0.17649320499999999</v>
      </c>
      <c r="D103">
        <v>3.5591876000000001E-2</v>
      </c>
      <c r="E103">
        <v>0.32975909063085201</v>
      </c>
      <c r="F103">
        <v>-0.08</v>
      </c>
    </row>
    <row r="104" spans="1:6" x14ac:dyDescent="0.3">
      <c r="A104" t="s">
        <v>210</v>
      </c>
      <c r="B104" t="s">
        <v>211</v>
      </c>
      <c r="C104">
        <v>0.21193888799999999</v>
      </c>
      <c r="D104">
        <v>6.2234710000000004E-3</v>
      </c>
      <c r="E104">
        <v>0.32621749206490502</v>
      </c>
      <c r="F104">
        <v>-0.08</v>
      </c>
    </row>
    <row r="105" spans="1:6" x14ac:dyDescent="0.3">
      <c r="A105" t="s">
        <v>212</v>
      </c>
      <c r="B105" t="s">
        <v>213</v>
      </c>
      <c r="C105">
        <v>9.4701881000000002E-2</v>
      </c>
      <c r="D105">
        <v>3.7810745E-2</v>
      </c>
      <c r="E105">
        <v>0.25931751248024498</v>
      </c>
      <c r="F105">
        <v>-0.09</v>
      </c>
    </row>
    <row r="106" spans="1:6" x14ac:dyDescent="0.3">
      <c r="A106" t="s">
        <v>214</v>
      </c>
      <c r="B106" t="s">
        <v>215</v>
      </c>
      <c r="C106">
        <v>9.2804471999999999E-2</v>
      </c>
      <c r="D106">
        <v>7.5934059999999996E-3</v>
      </c>
      <c r="E106">
        <v>0.25088328024602402</v>
      </c>
      <c r="F106">
        <v>-0.09</v>
      </c>
    </row>
    <row r="107" spans="1:6" x14ac:dyDescent="0.3">
      <c r="A107" t="s">
        <v>216</v>
      </c>
      <c r="B107" t="s">
        <v>217</v>
      </c>
      <c r="C107">
        <v>9.0806517000000003E-2</v>
      </c>
      <c r="D107">
        <v>4.7969643999999999E-2</v>
      </c>
      <c r="E107">
        <v>0.27688562180445903</v>
      </c>
      <c r="F107">
        <v>-0.09</v>
      </c>
    </row>
    <row r="108" spans="1:6" x14ac:dyDescent="0.3">
      <c r="A108" t="s">
        <v>218</v>
      </c>
      <c r="B108" t="s">
        <v>219</v>
      </c>
      <c r="C108">
        <v>5.6737098999999999E-2</v>
      </c>
      <c r="D108">
        <v>3.4846291000000001E-2</v>
      </c>
      <c r="E108">
        <v>0.23278922866355201</v>
      </c>
      <c r="F108">
        <v>-0.09</v>
      </c>
    </row>
    <row r="109" spans="1:6" x14ac:dyDescent="0.3">
      <c r="A109" t="s">
        <v>220</v>
      </c>
      <c r="B109" t="s">
        <v>221</v>
      </c>
      <c r="C109">
        <v>8.3160868999999998E-2</v>
      </c>
      <c r="D109">
        <v>1.5936166000000002E-2</v>
      </c>
      <c r="E109">
        <v>7.9919482129275798E-2</v>
      </c>
      <c r="F109">
        <v>-0.14000000000000001</v>
      </c>
    </row>
    <row r="110" spans="1:6" x14ac:dyDescent="0.3">
      <c r="A110" t="s">
        <v>222</v>
      </c>
      <c r="B110" t="s">
        <v>223</v>
      </c>
      <c r="C110">
        <v>-6.8136787000000004E-2</v>
      </c>
      <c r="D110">
        <v>3.6211597999999998E-2</v>
      </c>
      <c r="E110">
        <v>7.3740252596374706E-2</v>
      </c>
      <c r="F110">
        <v>-0.14000000000000001</v>
      </c>
    </row>
    <row r="111" spans="1:6" x14ac:dyDescent="0.3">
      <c r="A111" t="s">
        <v>224</v>
      </c>
      <c r="B111" t="s">
        <v>225</v>
      </c>
      <c r="C111">
        <v>0.13072604700000001</v>
      </c>
      <c r="D111">
        <v>1.3788778999999999E-2</v>
      </c>
      <c r="E111">
        <v>8.4984111032232301E-2</v>
      </c>
      <c r="F111">
        <v>-0.14000000000000001</v>
      </c>
    </row>
    <row r="112" spans="1:6" x14ac:dyDescent="0.3">
      <c r="A112" t="s">
        <v>226</v>
      </c>
      <c r="B112" t="s">
        <v>227</v>
      </c>
      <c r="C112">
        <v>-0.146640144</v>
      </c>
      <c r="D112">
        <v>4.0413277999999997E-2</v>
      </c>
      <c r="E112">
        <v>5.74067236803339E-2</v>
      </c>
      <c r="F112">
        <v>-0.15</v>
      </c>
    </row>
    <row r="113" spans="1:6" x14ac:dyDescent="0.3">
      <c r="A113" t="s">
        <v>228</v>
      </c>
      <c r="B113" t="s">
        <v>229</v>
      </c>
      <c r="C113">
        <v>-0.341014861</v>
      </c>
      <c r="D113">
        <v>1.6828114000000002E-2</v>
      </c>
      <c r="E113">
        <v>4.0098576721243701E-2</v>
      </c>
      <c r="F113">
        <v>-0.16</v>
      </c>
    </row>
    <row r="114" spans="1:6" x14ac:dyDescent="0.3">
      <c r="A114" t="s">
        <v>230</v>
      </c>
      <c r="B114" t="s">
        <v>231</v>
      </c>
      <c r="C114">
        <v>-0.37916603199999999</v>
      </c>
      <c r="D114">
        <v>1.9758893999999999E-2</v>
      </c>
      <c r="E114">
        <v>3.16841206895963E-2</v>
      </c>
      <c r="F114">
        <v>-0.17</v>
      </c>
    </row>
    <row r="115" spans="1:6" x14ac:dyDescent="0.3">
      <c r="A115" t="s">
        <v>232</v>
      </c>
      <c r="B115" t="s">
        <v>233</v>
      </c>
      <c r="C115">
        <v>0.123645886</v>
      </c>
      <c r="D115">
        <v>3.9745754000000001E-2</v>
      </c>
      <c r="E115">
        <v>2.0672938238405401E-2</v>
      </c>
      <c r="F115">
        <v>-0.18</v>
      </c>
    </row>
    <row r="116" spans="1:6" x14ac:dyDescent="0.3">
      <c r="A116" t="s">
        <v>234</v>
      </c>
      <c r="B116" t="s">
        <v>235</v>
      </c>
      <c r="C116">
        <v>0.19500619</v>
      </c>
      <c r="D116">
        <v>1.1971902E-2</v>
      </c>
      <c r="E116">
        <v>2.13523481947629E-2</v>
      </c>
      <c r="F116">
        <v>-0.18</v>
      </c>
    </row>
    <row r="117" spans="1:6" x14ac:dyDescent="0.3">
      <c r="A117" t="s">
        <v>236</v>
      </c>
      <c r="B117" t="s">
        <v>237</v>
      </c>
      <c r="C117">
        <v>0.14269609999999999</v>
      </c>
      <c r="D117">
        <v>4.0342219999999998E-2</v>
      </c>
      <c r="E117">
        <v>1.02807259624612E-2</v>
      </c>
      <c r="F117">
        <v>-0.2</v>
      </c>
    </row>
    <row r="118" spans="1:6" x14ac:dyDescent="0.3">
      <c r="A118" t="s">
        <v>238</v>
      </c>
      <c r="B118" t="s">
        <v>239</v>
      </c>
      <c r="C118">
        <v>-7.8613701999999994E-2</v>
      </c>
      <c r="D118">
        <v>3.7403400000000003E-2</v>
      </c>
      <c r="E118">
        <v>1.23431509524614E-2</v>
      </c>
      <c r="F118">
        <v>-0.2</v>
      </c>
    </row>
    <row r="119" spans="1:6" x14ac:dyDescent="0.3">
      <c r="A119" t="s">
        <v>240</v>
      </c>
      <c r="B119" t="s">
        <v>241</v>
      </c>
      <c r="C119">
        <v>-0.15292779300000001</v>
      </c>
      <c r="D119">
        <v>3.6240647000000001E-2</v>
      </c>
      <c r="E119">
        <v>6.3495904532632902E-3</v>
      </c>
      <c r="F119">
        <v>-0.21</v>
      </c>
    </row>
    <row r="120" spans="1:6" x14ac:dyDescent="0.3">
      <c r="A120" t="s">
        <v>242</v>
      </c>
      <c r="B120" t="s">
        <v>243</v>
      </c>
      <c r="C120">
        <v>-8.4345266000000002E-2</v>
      </c>
      <c r="D120">
        <v>2.521839E-2</v>
      </c>
      <c r="E120">
        <v>5.2346956130921102E-3</v>
      </c>
      <c r="F120">
        <v>-0.22</v>
      </c>
    </row>
    <row r="121" spans="1:6" x14ac:dyDescent="0.3">
      <c r="A121" t="s">
        <v>244</v>
      </c>
      <c r="B121" t="s">
        <v>245</v>
      </c>
      <c r="C121">
        <v>5.8549677000000001E-2</v>
      </c>
      <c r="D121">
        <v>4.5401966000000002E-2</v>
      </c>
      <c r="E121">
        <v>3.0102138693247102E-3</v>
      </c>
      <c r="F121">
        <v>-0.23</v>
      </c>
    </row>
    <row r="122" spans="1:6" x14ac:dyDescent="0.3">
      <c r="A122" t="s">
        <v>246</v>
      </c>
      <c r="B122" t="s">
        <v>247</v>
      </c>
      <c r="C122">
        <v>-0.332950682</v>
      </c>
      <c r="D122">
        <v>1.9224438999999999E-2</v>
      </c>
      <c r="E122">
        <v>2.93522341240694E-3</v>
      </c>
      <c r="F122">
        <v>-0.23</v>
      </c>
    </row>
    <row r="123" spans="1:6" x14ac:dyDescent="0.3">
      <c r="A123" t="s">
        <v>248</v>
      </c>
      <c r="B123" t="s">
        <v>249</v>
      </c>
      <c r="C123">
        <v>7.1583867999999995E-2</v>
      </c>
      <c r="D123">
        <v>2.8474315E-2</v>
      </c>
      <c r="E123">
        <v>1.83270868147956E-3</v>
      </c>
      <c r="F123">
        <v>-0.24</v>
      </c>
    </row>
    <row r="124" spans="1:6" x14ac:dyDescent="0.3">
      <c r="A124" t="s">
        <v>250</v>
      </c>
      <c r="B124" t="s">
        <v>251</v>
      </c>
      <c r="C124">
        <v>-0.13983049</v>
      </c>
      <c r="D124">
        <v>3.2723666999999998E-2</v>
      </c>
      <c r="E124">
        <v>2.1246132222968498E-3</v>
      </c>
      <c r="F124">
        <v>-0.24</v>
      </c>
    </row>
    <row r="125" spans="1:6" x14ac:dyDescent="0.3">
      <c r="A125" t="s">
        <v>252</v>
      </c>
      <c r="B125" t="s">
        <v>253</v>
      </c>
      <c r="C125">
        <v>7.1012212000000005E-2</v>
      </c>
      <c r="D125">
        <v>1.4732475E-2</v>
      </c>
      <c r="E125">
        <v>5.0282659219222305E-4</v>
      </c>
      <c r="F125">
        <v>-0.27</v>
      </c>
    </row>
    <row r="126" spans="1:6" x14ac:dyDescent="0.3">
      <c r="A126" t="s">
        <v>254</v>
      </c>
      <c r="B126" t="s">
        <v>255</v>
      </c>
      <c r="C126">
        <v>-7.0038612E-2</v>
      </c>
      <c r="D126">
        <v>3.3245705E-2</v>
      </c>
      <c r="E126">
        <v>6.5188829546351595E-4</v>
      </c>
      <c r="F126">
        <v>-0.27</v>
      </c>
    </row>
    <row r="127" spans="1:6" x14ac:dyDescent="0.3">
      <c r="A127" t="s">
        <v>256</v>
      </c>
      <c r="B127" t="s">
        <v>257</v>
      </c>
      <c r="C127">
        <v>-7.1317693000000001E-2</v>
      </c>
      <c r="D127">
        <v>1.5256250000000001E-2</v>
      </c>
      <c r="E127">
        <v>1.8207776799353199E-4</v>
      </c>
      <c r="F127">
        <v>-0.28999999999999998</v>
      </c>
    </row>
    <row r="128" spans="1:6" x14ac:dyDescent="0.3">
      <c r="A128" t="s">
        <v>258</v>
      </c>
      <c r="B128" t="s">
        <v>259</v>
      </c>
      <c r="C128">
        <v>-0.14780537499999999</v>
      </c>
      <c r="D128">
        <v>3.794661E-3</v>
      </c>
      <c r="E128">
        <v>1.8549643929288199E-4</v>
      </c>
      <c r="F128">
        <v>-0.28999999999999998</v>
      </c>
    </row>
    <row r="129" spans="1:6" x14ac:dyDescent="0.3">
      <c r="A129" t="s">
        <v>260</v>
      </c>
      <c r="B129" t="s">
        <v>261</v>
      </c>
      <c r="C129">
        <v>-0.16138891499999999</v>
      </c>
      <c r="D129">
        <v>2.7557638999999998E-2</v>
      </c>
      <c r="E129" s="6">
        <v>1.09210075187405E-5</v>
      </c>
      <c r="F129">
        <v>-0.34</v>
      </c>
    </row>
    <row r="130" spans="1:6" x14ac:dyDescent="0.3">
      <c r="A130" t="s">
        <v>262</v>
      </c>
      <c r="B130" t="s">
        <v>263</v>
      </c>
      <c r="C130">
        <v>0.15937431799999999</v>
      </c>
      <c r="D130">
        <v>5.2103729999999999E-3</v>
      </c>
      <c r="E130" s="6">
        <v>6.9173506409063402E-7</v>
      </c>
      <c r="F130">
        <v>-0.38</v>
      </c>
    </row>
    <row r="131" spans="1:6" x14ac:dyDescent="0.3">
      <c r="A131" t="s">
        <v>10</v>
      </c>
      <c r="B131" t="s">
        <v>11</v>
      </c>
      <c r="C131">
        <v>0.23955809</v>
      </c>
      <c r="D131">
        <v>2.3855011999999998E-2</v>
      </c>
      <c r="E131" s="6">
        <v>3.3647288397823098E-19</v>
      </c>
      <c r="F131">
        <v>0.629</v>
      </c>
    </row>
    <row r="132" spans="1:6" x14ac:dyDescent="0.3">
      <c r="A132" t="s">
        <v>264</v>
      </c>
      <c r="B132" t="s">
        <v>265</v>
      </c>
      <c r="C132">
        <v>8.9133680000000007E-2</v>
      </c>
      <c r="D132">
        <v>2.7437617000000001E-2</v>
      </c>
      <c r="E132" s="6">
        <v>1.5589496995519601E-7</v>
      </c>
      <c r="F132">
        <v>0.39800000000000002</v>
      </c>
    </row>
    <row r="133" spans="1:6" x14ac:dyDescent="0.3">
      <c r="A133" t="s">
        <v>16</v>
      </c>
      <c r="B133" t="s">
        <v>17</v>
      </c>
      <c r="C133">
        <v>0.18642899700000001</v>
      </c>
      <c r="D133">
        <v>1.8546925999999998E-2</v>
      </c>
      <c r="E133" s="6">
        <v>9.4431302672035698E-7</v>
      </c>
      <c r="F133">
        <v>0.374</v>
      </c>
    </row>
    <row r="134" spans="1:6" x14ac:dyDescent="0.3">
      <c r="A134" t="s">
        <v>266</v>
      </c>
      <c r="B134" t="s">
        <v>267</v>
      </c>
      <c r="C134">
        <v>0.158076894</v>
      </c>
      <c r="D134">
        <v>7.6647750000000004E-3</v>
      </c>
      <c r="E134" s="6">
        <v>3.2348018588191102E-5</v>
      </c>
      <c r="F134">
        <v>0.32</v>
      </c>
    </row>
    <row r="135" spans="1:6" x14ac:dyDescent="0.3">
      <c r="A135" t="s">
        <v>268</v>
      </c>
      <c r="B135" t="s">
        <v>269</v>
      </c>
      <c r="C135">
        <v>9.1225376999999996E-2</v>
      </c>
      <c r="D135">
        <v>2.1141110000000001E-2</v>
      </c>
      <c r="E135">
        <v>1.2862253775555401E-4</v>
      </c>
      <c r="F135">
        <v>0.29599999999999999</v>
      </c>
    </row>
    <row r="136" spans="1:6" x14ac:dyDescent="0.3">
      <c r="A136" t="s">
        <v>270</v>
      </c>
      <c r="B136" t="s">
        <v>271</v>
      </c>
      <c r="C136">
        <v>7.6653382000000006E-2</v>
      </c>
      <c r="D136">
        <v>3.4756499000000003E-2</v>
      </c>
      <c r="E136">
        <v>2.7843787134284898E-4</v>
      </c>
      <c r="F136">
        <v>0.28199999999999997</v>
      </c>
    </row>
    <row r="137" spans="1:6" x14ac:dyDescent="0.3">
      <c r="A137" t="s">
        <v>272</v>
      </c>
      <c r="B137" t="s">
        <v>273</v>
      </c>
      <c r="C137">
        <v>0.13045388599999999</v>
      </c>
      <c r="D137">
        <v>4.5986040000000001E-3</v>
      </c>
      <c r="E137">
        <v>3.93210469694681E-4</v>
      </c>
      <c r="F137">
        <v>0.27500000000000002</v>
      </c>
    </row>
    <row r="138" spans="1:6" x14ac:dyDescent="0.3">
      <c r="A138" t="s">
        <v>274</v>
      </c>
      <c r="B138" t="s">
        <v>275</v>
      </c>
      <c r="C138">
        <v>0.13847373499999999</v>
      </c>
      <c r="D138">
        <v>1.1141827999999999E-2</v>
      </c>
      <c r="E138">
        <v>5.7457634792318596E-4</v>
      </c>
      <c r="F138">
        <v>0.26800000000000002</v>
      </c>
    </row>
    <row r="139" spans="1:6" x14ac:dyDescent="0.3">
      <c r="A139" t="s">
        <v>46</v>
      </c>
      <c r="B139" t="s">
        <v>47</v>
      </c>
      <c r="C139">
        <v>9.7974148999999996E-2</v>
      </c>
      <c r="D139">
        <v>4.9894370000000002E-3</v>
      </c>
      <c r="E139">
        <v>1.20050447717382E-3</v>
      </c>
      <c r="F139">
        <v>0.252</v>
      </c>
    </row>
    <row r="140" spans="1:6" x14ac:dyDescent="0.3">
      <c r="A140" t="s">
        <v>276</v>
      </c>
      <c r="B140" t="s">
        <v>277</v>
      </c>
      <c r="C140">
        <v>8.8545257000000002E-2</v>
      </c>
      <c r="D140">
        <v>1.0073098000000001E-2</v>
      </c>
      <c r="E140">
        <v>1.27550896789078E-3</v>
      </c>
      <c r="F140">
        <v>0.251</v>
      </c>
    </row>
    <row r="141" spans="1:6" x14ac:dyDescent="0.3">
      <c r="A141" t="s">
        <v>56</v>
      </c>
      <c r="B141" t="s">
        <v>57</v>
      </c>
      <c r="C141">
        <v>6.7614271000000004E-2</v>
      </c>
      <c r="D141">
        <v>2.5536336999999999E-2</v>
      </c>
      <c r="E141">
        <v>9.9846486353146694E-3</v>
      </c>
      <c r="F141">
        <v>0.20200000000000001</v>
      </c>
    </row>
    <row r="142" spans="1:6" x14ac:dyDescent="0.3">
      <c r="A142" t="s">
        <v>278</v>
      </c>
      <c r="B142" t="s">
        <v>279</v>
      </c>
      <c r="C142">
        <v>9.0825148999999994E-2</v>
      </c>
      <c r="D142">
        <v>2.8671227000000001E-2</v>
      </c>
      <c r="E142">
        <v>1.1968609653046001E-2</v>
      </c>
      <c r="F142">
        <v>0.19700000000000001</v>
      </c>
    </row>
    <row r="143" spans="1:6" x14ac:dyDescent="0.3">
      <c r="A143" t="s">
        <v>58</v>
      </c>
      <c r="B143" t="s">
        <v>59</v>
      </c>
      <c r="C143">
        <v>5.6271205999999997E-2</v>
      </c>
      <c r="D143">
        <v>1.8803240999999998E-2</v>
      </c>
      <c r="E143">
        <v>1.5769452115660901E-2</v>
      </c>
      <c r="F143">
        <v>0.189</v>
      </c>
    </row>
    <row r="144" spans="1:6" x14ac:dyDescent="0.3">
      <c r="A144" t="s">
        <v>62</v>
      </c>
      <c r="B144" t="s">
        <v>63</v>
      </c>
      <c r="C144">
        <v>6.0677965E-2</v>
      </c>
      <c r="D144">
        <v>1.5149177E-2</v>
      </c>
      <c r="E144">
        <v>1.8332001676749601E-2</v>
      </c>
      <c r="F144">
        <v>0.185</v>
      </c>
    </row>
    <row r="145" spans="1:6" x14ac:dyDescent="0.3">
      <c r="A145" t="s">
        <v>280</v>
      </c>
      <c r="B145" t="s">
        <v>281</v>
      </c>
      <c r="C145">
        <v>0.19573159000000001</v>
      </c>
      <c r="D145">
        <v>1.8516003999999999E-2</v>
      </c>
      <c r="E145">
        <v>2.0294841679488501E-2</v>
      </c>
      <c r="F145">
        <v>0.182</v>
      </c>
    </row>
    <row r="146" spans="1:6" x14ac:dyDescent="0.3">
      <c r="A146" t="s">
        <v>282</v>
      </c>
      <c r="B146" t="s">
        <v>283</v>
      </c>
      <c r="C146">
        <v>0.14923244599999999</v>
      </c>
      <c r="D146">
        <v>3.301132E-3</v>
      </c>
      <c r="E146">
        <v>2.2068773519313498E-2</v>
      </c>
      <c r="F146">
        <v>0.18</v>
      </c>
    </row>
    <row r="147" spans="1:6" x14ac:dyDescent="0.3">
      <c r="A147" t="s">
        <v>284</v>
      </c>
      <c r="B147" t="s">
        <v>285</v>
      </c>
      <c r="C147">
        <v>0.106857323</v>
      </c>
      <c r="D147">
        <v>1.5370694000000001E-2</v>
      </c>
      <c r="E147">
        <v>7.6327981569063397E-2</v>
      </c>
      <c r="F147">
        <v>0.14000000000000001</v>
      </c>
    </row>
    <row r="148" spans="1:6" x14ac:dyDescent="0.3">
      <c r="A148" t="s">
        <v>286</v>
      </c>
      <c r="B148" t="s">
        <v>287</v>
      </c>
      <c r="C148">
        <v>0.118435033</v>
      </c>
      <c r="D148">
        <v>1.9825326000000001E-2</v>
      </c>
      <c r="E148">
        <v>0.101041405435808</v>
      </c>
      <c r="F148">
        <v>0.129</v>
      </c>
    </row>
    <row r="149" spans="1:6" x14ac:dyDescent="0.3">
      <c r="A149" t="s">
        <v>288</v>
      </c>
      <c r="B149" t="s">
        <v>289</v>
      </c>
      <c r="C149">
        <v>0.102408496</v>
      </c>
      <c r="D149">
        <v>2.0478861000000001E-2</v>
      </c>
      <c r="E149">
        <v>0.12356105412000699</v>
      </c>
      <c r="F149">
        <v>0.121</v>
      </c>
    </row>
    <row r="150" spans="1:6" x14ac:dyDescent="0.3">
      <c r="A150" t="s">
        <v>290</v>
      </c>
      <c r="B150" t="s">
        <v>291</v>
      </c>
      <c r="C150">
        <v>6.4333441000000005E-2</v>
      </c>
      <c r="D150">
        <v>1.7907532E-2</v>
      </c>
      <c r="E150">
        <v>0.16935687711995201</v>
      </c>
      <c r="F150">
        <v>0.108</v>
      </c>
    </row>
    <row r="151" spans="1:6" x14ac:dyDescent="0.3">
      <c r="A151" t="s">
        <v>292</v>
      </c>
      <c r="B151" t="s">
        <v>293</v>
      </c>
      <c r="C151">
        <v>7.2083832E-2</v>
      </c>
      <c r="D151">
        <v>1.9238854999999999E-2</v>
      </c>
      <c r="E151">
        <v>0.17014974233588001</v>
      </c>
      <c r="F151">
        <v>0.108</v>
      </c>
    </row>
    <row r="152" spans="1:6" x14ac:dyDescent="0.3">
      <c r="A152" t="s">
        <v>96</v>
      </c>
      <c r="B152" t="s">
        <v>97</v>
      </c>
      <c r="C152">
        <v>8.8713219999999995E-2</v>
      </c>
      <c r="D152">
        <v>1.5625215000000001E-2</v>
      </c>
      <c r="E152">
        <v>0.20911422040949801</v>
      </c>
      <c r="F152">
        <v>9.9000000000000005E-2</v>
      </c>
    </row>
    <row r="153" spans="1:6" x14ac:dyDescent="0.3">
      <c r="A153" t="s">
        <v>294</v>
      </c>
      <c r="B153" t="s">
        <v>295</v>
      </c>
      <c r="C153">
        <v>0.13118859199999999</v>
      </c>
      <c r="D153">
        <v>1.372809E-2</v>
      </c>
      <c r="E153">
        <v>0.210664181515611</v>
      </c>
      <c r="F153">
        <v>9.9000000000000005E-2</v>
      </c>
    </row>
    <row r="154" spans="1:6" x14ac:dyDescent="0.3">
      <c r="A154" t="s">
        <v>296</v>
      </c>
      <c r="B154" t="s">
        <v>297</v>
      </c>
      <c r="C154">
        <v>0.109939707</v>
      </c>
      <c r="D154">
        <v>4.5808600000000002E-4</v>
      </c>
      <c r="E154">
        <v>0.22136490585704399</v>
      </c>
      <c r="F154">
        <v>9.7000000000000003E-2</v>
      </c>
    </row>
    <row r="155" spans="1:6" x14ac:dyDescent="0.3">
      <c r="A155" t="s">
        <v>298</v>
      </c>
      <c r="B155" t="s">
        <v>299</v>
      </c>
      <c r="C155">
        <v>6.7526043999999993E-2</v>
      </c>
      <c r="D155">
        <v>1.6263300000000001E-2</v>
      </c>
      <c r="E155">
        <v>0.228956636493205</v>
      </c>
      <c r="F155">
        <v>9.5000000000000001E-2</v>
      </c>
    </row>
    <row r="156" spans="1:6" x14ac:dyDescent="0.3">
      <c r="A156" t="s">
        <v>102</v>
      </c>
      <c r="B156" t="s">
        <v>103</v>
      </c>
      <c r="C156">
        <v>9.2979646999999999E-2</v>
      </c>
      <c r="D156">
        <v>1.8695903999999999E-2</v>
      </c>
      <c r="E156">
        <v>0.26329281946969701</v>
      </c>
      <c r="F156">
        <v>8.7999999999999995E-2</v>
      </c>
    </row>
    <row r="157" spans="1:6" x14ac:dyDescent="0.3">
      <c r="A157" t="s">
        <v>300</v>
      </c>
      <c r="B157" t="s">
        <v>301</v>
      </c>
      <c r="C157">
        <v>-5.3049012999999999E-2</v>
      </c>
      <c r="D157">
        <v>4.2570967000000001E-2</v>
      </c>
      <c r="E157">
        <v>0.283410676397301</v>
      </c>
      <c r="F157">
        <v>8.5000000000000006E-2</v>
      </c>
    </row>
    <row r="158" spans="1:6" x14ac:dyDescent="0.3">
      <c r="A158" t="s">
        <v>302</v>
      </c>
      <c r="B158" t="s">
        <v>303</v>
      </c>
      <c r="C158">
        <v>-0.14706639499999999</v>
      </c>
      <c r="D158">
        <v>1.4850245999999999E-2</v>
      </c>
      <c r="E158">
        <v>0.36591892595757902</v>
      </c>
      <c r="F158">
        <v>7.0999999999999994E-2</v>
      </c>
    </row>
    <row r="159" spans="1:6" x14ac:dyDescent="0.3">
      <c r="A159" t="s">
        <v>304</v>
      </c>
      <c r="B159" t="s">
        <v>305</v>
      </c>
      <c r="C159">
        <v>0.10117667800000001</v>
      </c>
      <c r="D159">
        <v>6.8702800000000003E-3</v>
      </c>
      <c r="E159">
        <v>0.40964808334411501</v>
      </c>
      <c r="F159">
        <v>6.5000000000000002E-2</v>
      </c>
    </row>
    <row r="160" spans="1:6" x14ac:dyDescent="0.3">
      <c r="A160" t="s">
        <v>112</v>
      </c>
      <c r="B160" t="s">
        <v>113</v>
      </c>
      <c r="C160">
        <v>0.198860604</v>
      </c>
      <c r="D160">
        <v>1.7985819E-2</v>
      </c>
      <c r="E160">
        <v>0.503729632252501</v>
      </c>
      <c r="F160">
        <v>5.2999999999999999E-2</v>
      </c>
    </row>
    <row r="161" spans="1:6" x14ac:dyDescent="0.3">
      <c r="A161" t="s">
        <v>306</v>
      </c>
      <c r="B161" t="s">
        <v>307</v>
      </c>
      <c r="C161">
        <v>0.159197687</v>
      </c>
      <c r="D161">
        <v>3.7484231999999999E-2</v>
      </c>
      <c r="E161">
        <v>0.50201633747302798</v>
      </c>
      <c r="F161">
        <v>5.2999999999999999E-2</v>
      </c>
    </row>
    <row r="162" spans="1:6" x14ac:dyDescent="0.3">
      <c r="A162" t="s">
        <v>308</v>
      </c>
      <c r="B162" t="s">
        <v>309</v>
      </c>
      <c r="C162">
        <v>-7.1125494999999997E-2</v>
      </c>
      <c r="D162">
        <v>4.8602834999999997E-2</v>
      </c>
      <c r="E162">
        <v>0.51159009662175303</v>
      </c>
      <c r="F162">
        <v>5.1999999999999998E-2</v>
      </c>
    </row>
    <row r="163" spans="1:6" x14ac:dyDescent="0.3">
      <c r="A163" t="s">
        <v>310</v>
      </c>
      <c r="B163" t="s">
        <v>311</v>
      </c>
      <c r="C163">
        <v>0.18931681</v>
      </c>
      <c r="D163">
        <v>8.9497800000000005E-4</v>
      </c>
      <c r="E163">
        <v>0.57189950438314496</v>
      </c>
      <c r="F163">
        <v>4.4999999999999998E-2</v>
      </c>
    </row>
    <row r="164" spans="1:6" x14ac:dyDescent="0.3">
      <c r="A164" t="s">
        <v>312</v>
      </c>
      <c r="B164" t="s">
        <v>313</v>
      </c>
      <c r="C164">
        <v>0.14934072800000001</v>
      </c>
      <c r="D164">
        <v>3.4798818000000002E-2</v>
      </c>
      <c r="E164">
        <v>0.67968042229090897</v>
      </c>
      <c r="F164">
        <v>3.3000000000000002E-2</v>
      </c>
    </row>
    <row r="165" spans="1:6" x14ac:dyDescent="0.3">
      <c r="A165" t="s">
        <v>128</v>
      </c>
      <c r="B165" t="s">
        <v>129</v>
      </c>
      <c r="C165">
        <v>6.8160595000000004E-2</v>
      </c>
      <c r="D165">
        <v>3.5665283999999998E-2</v>
      </c>
      <c r="E165">
        <v>0.68598730542512198</v>
      </c>
      <c r="F165">
        <v>3.2000000000000001E-2</v>
      </c>
    </row>
    <row r="166" spans="1:6" x14ac:dyDescent="0.3">
      <c r="A166" t="s">
        <v>314</v>
      </c>
      <c r="B166" t="s">
        <v>315</v>
      </c>
      <c r="C166">
        <v>0.14752015299999999</v>
      </c>
      <c r="D166">
        <v>1.9487969999999999E-3</v>
      </c>
      <c r="E166">
        <v>0.72884557681816897</v>
      </c>
      <c r="F166">
        <v>2.7E-2</v>
      </c>
    </row>
    <row r="167" spans="1:6" x14ac:dyDescent="0.3">
      <c r="A167" t="s">
        <v>316</v>
      </c>
      <c r="B167" t="s">
        <v>317</v>
      </c>
      <c r="C167">
        <v>0.21608939799999999</v>
      </c>
      <c r="D167">
        <v>3.128362E-3</v>
      </c>
      <c r="E167">
        <v>0.73283949625170897</v>
      </c>
      <c r="F167">
        <v>2.7E-2</v>
      </c>
    </row>
    <row r="168" spans="1:6" x14ac:dyDescent="0.3">
      <c r="A168" t="s">
        <v>318</v>
      </c>
      <c r="B168" t="s">
        <v>319</v>
      </c>
      <c r="C168">
        <v>0.18453129700000001</v>
      </c>
      <c r="D168">
        <v>1.2664194E-2</v>
      </c>
      <c r="E168">
        <v>0.73926793074060604</v>
      </c>
      <c r="F168">
        <v>2.5999999999999999E-2</v>
      </c>
    </row>
    <row r="169" spans="1:6" x14ac:dyDescent="0.3">
      <c r="A169" t="s">
        <v>320</v>
      </c>
      <c r="B169" t="s">
        <v>321</v>
      </c>
      <c r="C169">
        <v>0.142632387</v>
      </c>
      <c r="D169">
        <v>1.2445351E-2</v>
      </c>
      <c r="E169">
        <v>0.77979821899524204</v>
      </c>
      <c r="F169">
        <v>2.1999999999999999E-2</v>
      </c>
    </row>
    <row r="170" spans="1:6" x14ac:dyDescent="0.3">
      <c r="A170" t="s">
        <v>136</v>
      </c>
      <c r="B170" t="s">
        <v>137</v>
      </c>
      <c r="C170">
        <v>-3.9089157999999999E-2</v>
      </c>
      <c r="D170">
        <v>4.4352173000000002E-2</v>
      </c>
      <c r="E170">
        <v>0.782257351151316</v>
      </c>
      <c r="F170">
        <v>2.1999999999999999E-2</v>
      </c>
    </row>
    <row r="171" spans="1:6" x14ac:dyDescent="0.3">
      <c r="A171" t="s">
        <v>322</v>
      </c>
      <c r="B171" t="s">
        <v>323</v>
      </c>
      <c r="C171">
        <v>0.18000295199999999</v>
      </c>
      <c r="D171">
        <v>2.7387722999999999E-2</v>
      </c>
      <c r="E171">
        <v>0.84286696912888204</v>
      </c>
      <c r="F171">
        <v>1.6E-2</v>
      </c>
    </row>
    <row r="172" spans="1:6" x14ac:dyDescent="0.3">
      <c r="A172" t="s">
        <v>138</v>
      </c>
      <c r="B172" t="s">
        <v>139</v>
      </c>
      <c r="C172">
        <v>0.14887234499999999</v>
      </c>
      <c r="D172">
        <v>2.5639437000000001E-2</v>
      </c>
      <c r="E172">
        <v>0.85320019210681497</v>
      </c>
      <c r="F172">
        <v>1.4999999999999999E-2</v>
      </c>
    </row>
    <row r="173" spans="1:6" x14ac:dyDescent="0.3">
      <c r="A173" t="s">
        <v>134</v>
      </c>
      <c r="B173" t="s">
        <v>135</v>
      </c>
      <c r="C173">
        <v>-0.101975338</v>
      </c>
      <c r="D173">
        <v>2.7670429999999999E-2</v>
      </c>
      <c r="E173">
        <v>0.84895185459970302</v>
      </c>
      <c r="F173">
        <v>1.4999999999999999E-2</v>
      </c>
    </row>
    <row r="174" spans="1:6" x14ac:dyDescent="0.3">
      <c r="A174" t="s">
        <v>324</v>
      </c>
      <c r="B174" t="s">
        <v>325</v>
      </c>
      <c r="C174">
        <v>0.19879939799999999</v>
      </c>
      <c r="D174">
        <v>4.4372545999999999E-2</v>
      </c>
      <c r="E174">
        <v>0.99147107010659097</v>
      </c>
      <c r="F174">
        <v>-1E-3</v>
      </c>
    </row>
    <row r="175" spans="1:6" x14ac:dyDescent="0.3">
      <c r="A175" t="s">
        <v>158</v>
      </c>
      <c r="B175" t="s">
        <v>159</v>
      </c>
      <c r="C175">
        <v>6.3154041999999994E-2</v>
      </c>
      <c r="D175">
        <v>3.5637506999999999E-2</v>
      </c>
      <c r="E175">
        <v>0.98585678978261304</v>
      </c>
      <c r="F175">
        <v>-1E-3</v>
      </c>
    </row>
    <row r="176" spans="1:6" x14ac:dyDescent="0.3">
      <c r="A176" t="s">
        <v>326</v>
      </c>
      <c r="B176" t="s">
        <v>327</v>
      </c>
      <c r="C176">
        <v>7.7363637999999998E-2</v>
      </c>
      <c r="D176">
        <v>3.7906651E-2</v>
      </c>
      <c r="E176">
        <v>0.90649580223570203</v>
      </c>
      <c r="F176">
        <v>-8.9999999999999993E-3</v>
      </c>
    </row>
    <row r="177" spans="1:6" x14ac:dyDescent="0.3">
      <c r="A177" t="s">
        <v>170</v>
      </c>
      <c r="B177" t="s">
        <v>171</v>
      </c>
      <c r="C177">
        <v>0.138484513</v>
      </c>
      <c r="D177">
        <v>2.636003E-3</v>
      </c>
      <c r="E177">
        <v>0.88885624860881496</v>
      </c>
      <c r="F177">
        <v>-1.0999999999999999E-2</v>
      </c>
    </row>
    <row r="178" spans="1:6" x14ac:dyDescent="0.3">
      <c r="A178" t="s">
        <v>328</v>
      </c>
      <c r="B178" t="s">
        <v>329</v>
      </c>
      <c r="C178">
        <v>0.110980643</v>
      </c>
      <c r="D178">
        <v>2.5081968E-2</v>
      </c>
      <c r="E178">
        <v>0.84712810314998799</v>
      </c>
      <c r="F178">
        <v>-1.4999999999999999E-2</v>
      </c>
    </row>
    <row r="179" spans="1:6" x14ac:dyDescent="0.3">
      <c r="A179" t="s">
        <v>172</v>
      </c>
      <c r="B179" t="s">
        <v>173</v>
      </c>
      <c r="C179">
        <v>0.16817014799999999</v>
      </c>
      <c r="D179">
        <v>1.6602557E-2</v>
      </c>
      <c r="E179">
        <v>0.79405347573616003</v>
      </c>
      <c r="F179">
        <v>-2.1000000000000001E-2</v>
      </c>
    </row>
    <row r="180" spans="1:6" x14ac:dyDescent="0.3">
      <c r="A180" t="s">
        <v>176</v>
      </c>
      <c r="B180" t="s">
        <v>177</v>
      </c>
      <c r="C180">
        <v>7.9762076000000001E-2</v>
      </c>
      <c r="D180">
        <v>4.8550484999999997E-2</v>
      </c>
      <c r="E180">
        <v>0.66210513807575599</v>
      </c>
      <c r="F180">
        <v>-3.5000000000000003E-2</v>
      </c>
    </row>
    <row r="181" spans="1:6" x14ac:dyDescent="0.3">
      <c r="A181" t="s">
        <v>330</v>
      </c>
      <c r="B181" t="s">
        <v>331</v>
      </c>
      <c r="C181">
        <v>5.0712739999999999E-2</v>
      </c>
      <c r="D181">
        <v>4.1157495000000002E-2</v>
      </c>
      <c r="E181">
        <v>0.64180953711124999</v>
      </c>
      <c r="F181">
        <v>-3.6999999999999998E-2</v>
      </c>
    </row>
    <row r="182" spans="1:6" x14ac:dyDescent="0.3">
      <c r="A182" t="s">
        <v>332</v>
      </c>
      <c r="B182" t="s">
        <v>333</v>
      </c>
      <c r="C182">
        <v>9.4449656000000007E-2</v>
      </c>
      <c r="D182">
        <v>2.4477476000000001E-2</v>
      </c>
      <c r="E182">
        <v>0.63368807054559095</v>
      </c>
      <c r="F182">
        <v>-3.7999999999999999E-2</v>
      </c>
    </row>
    <row r="183" spans="1:6" x14ac:dyDescent="0.3">
      <c r="A183" t="s">
        <v>334</v>
      </c>
      <c r="B183" t="s">
        <v>335</v>
      </c>
      <c r="C183">
        <v>0.20677910599999999</v>
      </c>
      <c r="D183">
        <v>4.3330166000000003E-2</v>
      </c>
      <c r="E183">
        <v>0.58218486078940301</v>
      </c>
      <c r="F183">
        <v>-4.3999999999999997E-2</v>
      </c>
    </row>
    <row r="184" spans="1:6" x14ac:dyDescent="0.3">
      <c r="A184" t="s">
        <v>182</v>
      </c>
      <c r="B184" t="s">
        <v>183</v>
      </c>
      <c r="C184">
        <v>0.135520854</v>
      </c>
      <c r="D184">
        <v>1.0864616000000001E-2</v>
      </c>
      <c r="E184">
        <v>0.58143430394254003</v>
      </c>
      <c r="F184">
        <v>-4.3999999999999997E-2</v>
      </c>
    </row>
    <row r="185" spans="1:6" x14ac:dyDescent="0.3">
      <c r="A185" t="s">
        <v>190</v>
      </c>
      <c r="B185" t="s">
        <v>191</v>
      </c>
      <c r="C185">
        <v>-8.424632E-2</v>
      </c>
      <c r="D185">
        <v>3.33192E-2</v>
      </c>
      <c r="E185">
        <v>0.55724845080555796</v>
      </c>
      <c r="F185">
        <v>-4.5999999999999999E-2</v>
      </c>
    </row>
    <row r="186" spans="1:6" x14ac:dyDescent="0.3">
      <c r="A186" t="s">
        <v>336</v>
      </c>
      <c r="B186" t="s">
        <v>337</v>
      </c>
      <c r="C186">
        <v>0.207216756</v>
      </c>
      <c r="D186">
        <v>4.8883439000000001E-2</v>
      </c>
      <c r="E186">
        <v>0.56171759350797201</v>
      </c>
      <c r="F186">
        <v>-4.5999999999999999E-2</v>
      </c>
    </row>
    <row r="187" spans="1:6" x14ac:dyDescent="0.3">
      <c r="A187" t="s">
        <v>338</v>
      </c>
      <c r="B187" t="s">
        <v>339</v>
      </c>
      <c r="C187">
        <v>0.12325249200000001</v>
      </c>
      <c r="D187">
        <v>1.6657961999999998E-2</v>
      </c>
      <c r="E187">
        <v>0.53865642079713005</v>
      </c>
      <c r="F187">
        <v>-4.9000000000000002E-2</v>
      </c>
    </row>
    <row r="188" spans="1:6" x14ac:dyDescent="0.3">
      <c r="A188" t="s">
        <v>200</v>
      </c>
      <c r="B188" t="s">
        <v>201</v>
      </c>
      <c r="C188">
        <v>-6.4774986000000007E-2</v>
      </c>
      <c r="D188">
        <v>3.4672728999999999E-2</v>
      </c>
      <c r="E188">
        <v>0.45365006345965098</v>
      </c>
      <c r="F188">
        <v>-5.8999999999999997E-2</v>
      </c>
    </row>
    <row r="189" spans="1:6" x14ac:dyDescent="0.3">
      <c r="A189" t="s">
        <v>198</v>
      </c>
      <c r="B189" t="s">
        <v>199</v>
      </c>
      <c r="C189">
        <v>9.0971414E-2</v>
      </c>
      <c r="D189">
        <v>4.5447563000000003E-2</v>
      </c>
      <c r="E189">
        <v>0.44373708084941899</v>
      </c>
      <c r="F189">
        <v>-6.0999999999999999E-2</v>
      </c>
    </row>
    <row r="190" spans="1:6" x14ac:dyDescent="0.3">
      <c r="A190" t="s">
        <v>340</v>
      </c>
      <c r="B190" t="s">
        <v>341</v>
      </c>
      <c r="C190">
        <v>0.21944506999999999</v>
      </c>
      <c r="D190">
        <v>4.8691300000000001E-4</v>
      </c>
      <c r="E190">
        <v>0.31641707966528199</v>
      </c>
      <c r="F190">
        <v>-7.9000000000000001E-2</v>
      </c>
    </row>
    <row r="191" spans="1:6" x14ac:dyDescent="0.3">
      <c r="A191" t="s">
        <v>342</v>
      </c>
      <c r="B191" t="s">
        <v>343</v>
      </c>
      <c r="C191">
        <v>0.14630553900000001</v>
      </c>
      <c r="D191">
        <v>4.5368717000000003E-2</v>
      </c>
      <c r="E191">
        <v>0.25887424988330399</v>
      </c>
      <c r="F191">
        <v>-8.8999999999999996E-2</v>
      </c>
    </row>
    <row r="192" spans="1:6" x14ac:dyDescent="0.3">
      <c r="A192" t="s">
        <v>214</v>
      </c>
      <c r="B192" t="s">
        <v>215</v>
      </c>
      <c r="C192">
        <v>9.2804471999999999E-2</v>
      </c>
      <c r="D192">
        <v>7.5934059999999996E-3</v>
      </c>
      <c r="E192">
        <v>0.25088328024602402</v>
      </c>
      <c r="F192">
        <v>-9.0999999999999998E-2</v>
      </c>
    </row>
    <row r="193" spans="1:6" x14ac:dyDescent="0.3">
      <c r="A193" t="s">
        <v>344</v>
      </c>
      <c r="B193" t="s">
        <v>345</v>
      </c>
      <c r="C193">
        <v>0.22434237300000001</v>
      </c>
      <c r="D193">
        <v>4.0448744000000002E-2</v>
      </c>
      <c r="E193">
        <v>0.22553054801634101</v>
      </c>
      <c r="F193">
        <v>-9.6000000000000002E-2</v>
      </c>
    </row>
    <row r="194" spans="1:6" x14ac:dyDescent="0.3">
      <c r="A194" t="s">
        <v>346</v>
      </c>
      <c r="B194" t="s">
        <v>347</v>
      </c>
      <c r="C194">
        <v>0.15295152000000001</v>
      </c>
      <c r="D194">
        <v>2.2200520000000001E-3</v>
      </c>
      <c r="E194">
        <v>0.17929985607394999</v>
      </c>
      <c r="F194">
        <v>-0.106</v>
      </c>
    </row>
    <row r="195" spans="1:6" x14ac:dyDescent="0.3">
      <c r="A195" t="s">
        <v>348</v>
      </c>
      <c r="B195" t="s">
        <v>349</v>
      </c>
      <c r="C195">
        <v>0.125428815</v>
      </c>
      <c r="D195">
        <v>3.4414477999999998E-2</v>
      </c>
      <c r="E195">
        <v>0.17339601270768701</v>
      </c>
      <c r="F195">
        <v>-0.107</v>
      </c>
    </row>
    <row r="196" spans="1:6" x14ac:dyDescent="0.3">
      <c r="A196" t="s">
        <v>350</v>
      </c>
      <c r="B196" t="s">
        <v>351</v>
      </c>
      <c r="C196">
        <v>0.103055542</v>
      </c>
      <c r="D196">
        <v>1.7397691E-2</v>
      </c>
      <c r="E196">
        <v>6.2890503893820601E-2</v>
      </c>
      <c r="F196">
        <v>-0.14599999999999999</v>
      </c>
    </row>
    <row r="197" spans="1:6" x14ac:dyDescent="0.3">
      <c r="A197" t="s">
        <v>352</v>
      </c>
      <c r="B197" t="s">
        <v>353</v>
      </c>
      <c r="C197">
        <v>-0.14172596100000001</v>
      </c>
      <c r="D197">
        <v>1.2225733000000001E-2</v>
      </c>
      <c r="E197">
        <v>5.5897611127012602E-2</v>
      </c>
      <c r="F197">
        <v>-0.151</v>
      </c>
    </row>
    <row r="198" spans="1:6" x14ac:dyDescent="0.3">
      <c r="A198" t="s">
        <v>230</v>
      </c>
      <c r="B198" t="s">
        <v>231</v>
      </c>
      <c r="C198">
        <v>-0.37916603199999999</v>
      </c>
      <c r="D198">
        <v>1.9758893999999999E-2</v>
      </c>
      <c r="E198">
        <v>3.16841206895963E-2</v>
      </c>
      <c r="F198">
        <v>-0.16900000000000001</v>
      </c>
    </row>
    <row r="199" spans="1:6" x14ac:dyDescent="0.3">
      <c r="A199" t="s">
        <v>234</v>
      </c>
      <c r="B199" t="s">
        <v>235</v>
      </c>
      <c r="C199">
        <v>0.19500619</v>
      </c>
      <c r="D199">
        <v>1.1971902E-2</v>
      </c>
      <c r="E199">
        <v>2.13523481947629E-2</v>
      </c>
      <c r="F199">
        <v>-0.18099999999999999</v>
      </c>
    </row>
    <row r="200" spans="1:6" x14ac:dyDescent="0.3">
      <c r="A200" t="s">
        <v>354</v>
      </c>
      <c r="B200" t="s">
        <v>355</v>
      </c>
      <c r="C200">
        <v>0.14256069399999999</v>
      </c>
      <c r="D200">
        <v>6.3445139999999999E-3</v>
      </c>
      <c r="E200">
        <v>2.0599101018705601E-2</v>
      </c>
      <c r="F200">
        <v>-0.182</v>
      </c>
    </row>
    <row r="201" spans="1:6" x14ac:dyDescent="0.3">
      <c r="A201" t="s">
        <v>356</v>
      </c>
      <c r="B201" t="s">
        <v>357</v>
      </c>
      <c r="C201">
        <v>-0.189594023</v>
      </c>
      <c r="D201">
        <v>1.5454459E-2</v>
      </c>
      <c r="E201">
        <v>7.5472980271798296E-3</v>
      </c>
      <c r="F201">
        <v>-0.20899999999999999</v>
      </c>
    </row>
    <row r="202" spans="1:6" x14ac:dyDescent="0.3">
      <c r="A202" t="s">
        <v>358</v>
      </c>
      <c r="B202" t="s">
        <v>359</v>
      </c>
      <c r="C202">
        <v>-5.4152634999999998E-2</v>
      </c>
      <c r="D202">
        <v>3.8254257999999999E-2</v>
      </c>
      <c r="E202">
        <v>7.2162576188794904E-3</v>
      </c>
      <c r="F202">
        <v>-0.21</v>
      </c>
    </row>
    <row r="203" spans="1:6" x14ac:dyDescent="0.3">
      <c r="A203" t="s">
        <v>240</v>
      </c>
      <c r="B203" t="s">
        <v>241</v>
      </c>
      <c r="C203">
        <v>-0.15292779300000001</v>
      </c>
      <c r="D203">
        <v>3.6240647000000001E-2</v>
      </c>
      <c r="E203">
        <v>6.3495904532632902E-3</v>
      </c>
      <c r="F203">
        <v>-0.214</v>
      </c>
    </row>
    <row r="204" spans="1:6" x14ac:dyDescent="0.3">
      <c r="A204" t="s">
        <v>248</v>
      </c>
      <c r="B204" t="s">
        <v>249</v>
      </c>
      <c r="C204">
        <v>7.1583867999999995E-2</v>
      </c>
      <c r="D204">
        <v>2.8474315E-2</v>
      </c>
      <c r="E204">
        <v>1.83270868147956E-3</v>
      </c>
      <c r="F204">
        <v>-0.24299999999999999</v>
      </c>
    </row>
    <row r="205" spans="1:6" x14ac:dyDescent="0.3">
      <c r="A205" t="s">
        <v>360</v>
      </c>
      <c r="B205" t="s">
        <v>361</v>
      </c>
      <c r="C205">
        <v>0.111066757</v>
      </c>
      <c r="D205">
        <v>4.7225222999999997E-2</v>
      </c>
      <c r="E205">
        <v>1.50273549398316E-3</v>
      </c>
      <c r="F205">
        <v>-0.247</v>
      </c>
    </row>
    <row r="206" spans="1:6" x14ac:dyDescent="0.3">
      <c r="A206" t="s">
        <v>362</v>
      </c>
      <c r="B206" t="s">
        <v>363</v>
      </c>
      <c r="C206">
        <v>6.1820036000000002E-2</v>
      </c>
      <c r="D206">
        <v>3.063279E-2</v>
      </c>
      <c r="E206">
        <v>1.36574538413691E-3</v>
      </c>
      <c r="F206">
        <v>-0.249</v>
      </c>
    </row>
    <row r="207" spans="1:6" x14ac:dyDescent="0.3">
      <c r="A207" t="s">
        <v>260</v>
      </c>
      <c r="B207" t="s">
        <v>261</v>
      </c>
      <c r="C207">
        <v>-0.16138891499999999</v>
      </c>
      <c r="D207">
        <v>2.7557638999999998E-2</v>
      </c>
      <c r="E207" s="6">
        <v>1.09210075187405E-5</v>
      </c>
      <c r="F207">
        <v>-0.33800000000000002</v>
      </c>
    </row>
  </sheetData>
  <mergeCells count="3">
    <mergeCell ref="A1:M1"/>
    <mergeCell ref="C2:D2"/>
    <mergeCell ref="E2:F2"/>
  </mergeCells>
  <conditionalFormatting sqref="B3:B130">
    <cfRule type="duplicateValues" dxfId="2" priority="2"/>
  </conditionalFormatting>
  <conditionalFormatting sqref="B131:B207">
    <cfRule type="duplicateValues" dxfId="1" priority="1"/>
  </conditionalFormatting>
  <conditionalFormatting sqref="I2:I81">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s, Jayanta (NIH/NIA/IRP) [F]</dc:creator>
  <cp:lastModifiedBy>Das, Jayanta (NIH/NIA/IRP) [F]</cp:lastModifiedBy>
  <dcterms:created xsi:type="dcterms:W3CDTF">2015-06-05T18:17:20Z</dcterms:created>
  <dcterms:modified xsi:type="dcterms:W3CDTF">2023-07-28T20:03:50Z</dcterms:modified>
</cp:coreProperties>
</file>